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030"/>
  <workbookPr autoCompressPictures="0"/>
  <bookViews>
    <workbookView xWindow="0" yWindow="0" windowWidth="25600" windowHeight="16060" activeTab="4"/>
  </bookViews>
  <sheets>
    <sheet name="Upregulated in SDHx" sheetId="3" r:id="rId1"/>
    <sheet name="Downregulated in SDHx" sheetId="4" r:id="rId2"/>
    <sheet name="Pathways" sheetId="5" r:id="rId3"/>
    <sheet name="Histogram" sheetId="7" r:id="rId4"/>
    <sheet name="Mouse Data" sheetId="9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7" uniqueCount="517">
  <si>
    <t>SDHB</t>
  </si>
  <si>
    <t>Classification</t>
  </si>
  <si>
    <t>Fold Change</t>
  </si>
  <si>
    <t>Raw p-value</t>
  </si>
  <si>
    <t>Bonferroni</t>
  </si>
  <si>
    <t>GAD1</t>
  </si>
  <si>
    <t>glutamate decarboxylase 1 (brain, 67kDa)</t>
  </si>
  <si>
    <t>Glutamate</t>
  </si>
  <si>
    <t>SLC7A11</t>
  </si>
  <si>
    <t>solute carrier family 7 (cationic amino acid transporter, y+ system), member 11</t>
  </si>
  <si>
    <t>Small Molecule Transport</t>
  </si>
  <si>
    <t>ELOVL7</t>
  </si>
  <si>
    <t>ELOVL family member 7, elongation of long chain fatty acids (yeast)</t>
  </si>
  <si>
    <t>Fatty Acid</t>
  </si>
  <si>
    <t>SLC35F2</t>
  </si>
  <si>
    <t>solute carrier family 35, member F2</t>
  </si>
  <si>
    <t>MTHFD2</t>
  </si>
  <si>
    <t>methylenetetrahydrofolate dehydrogenase (NADP+ dependent) 2, methenyltetrahydrofolate cyclohydrolase</t>
  </si>
  <si>
    <t>Folate</t>
  </si>
  <si>
    <t>ARG2</t>
  </si>
  <si>
    <t>arginase, type II</t>
  </si>
  <si>
    <t>Urea</t>
  </si>
  <si>
    <t>SHMT2</t>
  </si>
  <si>
    <t>serine hydroxymethyltransferase 2 (mitochondrial)</t>
  </si>
  <si>
    <t>GABRB1</t>
  </si>
  <si>
    <t>Gamma-aminobutyric acid (GABA) A receptor, beta 1</t>
  </si>
  <si>
    <t>Ion Transport</t>
  </si>
  <si>
    <t>LARGE</t>
  </si>
  <si>
    <t>like-glycosyltransferase</t>
  </si>
  <si>
    <t>Glycan</t>
  </si>
  <si>
    <t>NOX4</t>
  </si>
  <si>
    <t>NADPH oxidase 4</t>
  </si>
  <si>
    <t>NAD</t>
  </si>
  <si>
    <t>CPS1</t>
  </si>
  <si>
    <t>carbamoyl-phosphate synthetase 1, mitochondrial</t>
  </si>
  <si>
    <t>ELOVL2</t>
  </si>
  <si>
    <t>elongation of very long chain fatty acids (FEN1/Elo2, SUR4/Elo3, yeast)-like 2</t>
  </si>
  <si>
    <t>KCNB1</t>
  </si>
  <si>
    <t>potassium voltage gated channel, Shab-related subfamily, member 1</t>
  </si>
  <si>
    <t>TYMS</t>
  </si>
  <si>
    <t>thymidylate synthetase</t>
  </si>
  <si>
    <t>Pyrimidine</t>
  </si>
  <si>
    <t>KCNG3</t>
  </si>
  <si>
    <t>potassium voltage-gated channel, subfamily G, member 3</t>
  </si>
  <si>
    <t>SLC2A12</t>
  </si>
  <si>
    <t>solute carrier family 2 (facilitated glucose transporter), member 12</t>
  </si>
  <si>
    <t>SLC6A15</t>
  </si>
  <si>
    <t>solute carrier family 6 (neurotransmitter transporter), member 15</t>
  </si>
  <si>
    <t>NT5E</t>
  </si>
  <si>
    <t>5'-nucleotidase, ecto (CD73)</t>
  </si>
  <si>
    <t>Nucleotide</t>
  </si>
  <si>
    <t>CBS</t>
  </si>
  <si>
    <t>cystathionine-beta-synthase</t>
  </si>
  <si>
    <t>Cysteine</t>
  </si>
  <si>
    <t>DHRS13</t>
  </si>
  <si>
    <t>dehydrogenase/reductase (SDR family) member 13</t>
  </si>
  <si>
    <t>Redox</t>
  </si>
  <si>
    <t>RRAGD</t>
  </si>
  <si>
    <t>Other</t>
  </si>
  <si>
    <t>GYG2</t>
  </si>
  <si>
    <t>glycogenin 2</t>
  </si>
  <si>
    <t>Carbohydrate Storage</t>
  </si>
  <si>
    <t>ASNS</t>
  </si>
  <si>
    <t>Asparagine synthetase</t>
  </si>
  <si>
    <t>Amino Acid</t>
  </si>
  <si>
    <t>XYLT1</t>
  </si>
  <si>
    <t>xylosyltransferase I</t>
  </si>
  <si>
    <t>SLC35F4</t>
  </si>
  <si>
    <t>solute carrier family 35, member F4</t>
  </si>
  <si>
    <t>XYLT2</t>
  </si>
  <si>
    <t>xylosyltransferase II</t>
  </si>
  <si>
    <t>CA11</t>
  </si>
  <si>
    <t>carbonic anhydrase XI</t>
  </si>
  <si>
    <t>Multipurpose</t>
  </si>
  <si>
    <t>B3GALTL</t>
  </si>
  <si>
    <t>beta 1,3-galactosyltransferase-like</t>
  </si>
  <si>
    <t>PYCR1</t>
  </si>
  <si>
    <t>pyrroline-5-carboxylate reductase 1</t>
  </si>
  <si>
    <t>Proline</t>
  </si>
  <si>
    <t>LDHA</t>
  </si>
  <si>
    <t>lactate dehydrogenase A</t>
  </si>
  <si>
    <t>Anaerobic Glycolysis</t>
  </si>
  <si>
    <t>CHRNA5</t>
  </si>
  <si>
    <t>Cholinergic receptor, nicotinic, alpha 5</t>
  </si>
  <si>
    <t>KCNJ9</t>
  </si>
  <si>
    <t>potassium inwardly-rectifying channel, subfamily J, member 9</t>
  </si>
  <si>
    <t>HCN3</t>
  </si>
  <si>
    <t>hyperpolarization activated cyclic nucleotide-gated potassium channel 3</t>
  </si>
  <si>
    <t>KCNK1</t>
  </si>
  <si>
    <t>potassium channel, subfamily K, member 1</t>
  </si>
  <si>
    <t>PHGDH</t>
  </si>
  <si>
    <t>phosphoglycerate dehydrogenase</t>
  </si>
  <si>
    <t>Serine</t>
  </si>
  <si>
    <t>GOT1</t>
  </si>
  <si>
    <t>glutamic-oxaloacetic transaminase 1, soluble (aspartate aminotransferase 1)</t>
  </si>
  <si>
    <t>FOXRED2</t>
  </si>
  <si>
    <t>FAD-dependent oxidoreductase domain containing 2</t>
  </si>
  <si>
    <t>ABCC5</t>
  </si>
  <si>
    <t>ATP-binding cassette, sub-family C (CFTR/MRP), member 5</t>
  </si>
  <si>
    <t>ABC Transporter</t>
  </si>
  <si>
    <t>TK1</t>
  </si>
  <si>
    <t>thymidine kinase 1, soluble</t>
  </si>
  <si>
    <t>KCNT2</t>
  </si>
  <si>
    <t>potassium channel, subfamily T, member 2</t>
  </si>
  <si>
    <t>Purine</t>
  </si>
  <si>
    <t>BCAAs</t>
  </si>
  <si>
    <t>Glycan Degradation</t>
  </si>
  <si>
    <t>Heparin Sulfate</t>
  </si>
  <si>
    <t>Inositol Phosphate</t>
  </si>
  <si>
    <t>Sphingolipid</t>
  </si>
  <si>
    <t>Signalling</t>
  </si>
  <si>
    <t>Ubiquinone</t>
  </si>
  <si>
    <t>Krebs</t>
  </si>
  <si>
    <t>Membrane Lipid</t>
  </si>
  <si>
    <t>Pentose Phosphate</t>
  </si>
  <si>
    <t>Neurotransmitter</t>
  </si>
  <si>
    <t>Proton Transport</t>
  </si>
  <si>
    <t>Sulfate</t>
  </si>
  <si>
    <t>Creatine</t>
  </si>
  <si>
    <t>Hormone</t>
  </si>
  <si>
    <t>Glycan Sulfate</t>
  </si>
  <si>
    <t>Glycan Anchor</t>
  </si>
  <si>
    <t>Sphingosine</t>
  </si>
  <si>
    <t>GABRG2</t>
  </si>
  <si>
    <t>Gamma-aminobutyric acid (GABA) A receptor, gamma 2</t>
  </si>
  <si>
    <t>PNMT</t>
  </si>
  <si>
    <t>phenylethanolamine N-methyltransferase</t>
  </si>
  <si>
    <t>SLC6A2</t>
  </si>
  <si>
    <t>solute carrier family 6 (neurotransmitter transporter, noradrenalin), member 2</t>
  </si>
  <si>
    <t>HCN1</t>
  </si>
  <si>
    <t>hyperpolarization activated cyclic nucleotide-gated potassium channel 1</t>
  </si>
  <si>
    <t>STAR</t>
  </si>
  <si>
    <t>steroidogenic acute regulatory protein</t>
  </si>
  <si>
    <t>EPHX2</t>
  </si>
  <si>
    <t>epoxide hydrolase 2, cytoplasmic</t>
  </si>
  <si>
    <t>Detox</t>
  </si>
  <si>
    <t>MAOB</t>
  </si>
  <si>
    <t>Monoamine oxidase B</t>
  </si>
  <si>
    <t>PAH</t>
  </si>
  <si>
    <t>phenylalanine hydroxylase</t>
  </si>
  <si>
    <t>Tyrosine</t>
  </si>
  <si>
    <t>PLCXD3</t>
  </si>
  <si>
    <t>phosphatidylinositol-specific phospholipase C, X domain containing 3</t>
  </si>
  <si>
    <t>KCNMB2</t>
  </si>
  <si>
    <t>potassium large conductance calcium-activated channel, subfamily M, beta member 2</t>
  </si>
  <si>
    <t>GPX3</t>
  </si>
  <si>
    <t>glutathione peroxidase 3 (plasma)</t>
  </si>
  <si>
    <t>Glutathione</t>
  </si>
  <si>
    <t>DHCR24</t>
  </si>
  <si>
    <t>24-dehydrocholesterol reductase</t>
  </si>
  <si>
    <t>Cholesterol</t>
  </si>
  <si>
    <t>PTGS1</t>
  </si>
  <si>
    <t>prostaglandin-endoperoxide synthase 1 (prostaglandin G/H synthase and cyclooxygenase)</t>
  </si>
  <si>
    <t>CACNA1B</t>
  </si>
  <si>
    <t>calcium channel, voltage-dependent, N type, alpha 1B subunit</t>
  </si>
  <si>
    <t>CACNA2D3</t>
  </si>
  <si>
    <t>calcium channel, voltage-dependent, alpha2/delta subunit 3</t>
  </si>
  <si>
    <t>CKB</t>
  </si>
  <si>
    <t>creatine kinase, brain</t>
  </si>
  <si>
    <t>AKR1C3</t>
  </si>
  <si>
    <t>aldo-keto reductase family 1, member C3 (3-alpha hydroxysteroid dehydrogenase, type II)</t>
  </si>
  <si>
    <t>AKR1C2</t>
  </si>
  <si>
    <t>Aldo-keto reductase family 1, member C2 (dihydrodiol dehydrogenase 2; bile acid binding protein; 3-alpha hydroxysteroid dehydrogenase, type III)</t>
  </si>
  <si>
    <t>ST6GALNAC5</t>
  </si>
  <si>
    <t>ST6 (alpha-N-acetyl-neuraminyl-2,3-beta-galactosyl-1,3)-N-acetylgalactosaminide alpha-2,6-sialyltransferase 5</t>
  </si>
  <si>
    <t>ETNK1</t>
  </si>
  <si>
    <t>ethanolamine kinase 1</t>
  </si>
  <si>
    <t>GLT25D2</t>
  </si>
  <si>
    <t>glycosyltransferase 25 domain containing 2</t>
  </si>
  <si>
    <t>PON3</t>
  </si>
  <si>
    <t>paraoxonase 3</t>
  </si>
  <si>
    <t>GALNT14</t>
  </si>
  <si>
    <t>UDP-N-acetyl-alpha-D-galactosamine:polypeptide N-acetylgalactosaminyltransferase 14 (GalNAc-T14)</t>
  </si>
  <si>
    <t>PLCL1</t>
  </si>
  <si>
    <t>phospholipase C-like 1</t>
  </si>
  <si>
    <t>ADSSL1</t>
  </si>
  <si>
    <t>adenylosuccinate synthase like 1</t>
  </si>
  <si>
    <t>DPYS</t>
  </si>
  <si>
    <t>dihydropyrimidinase</t>
  </si>
  <si>
    <t>PDE8B</t>
  </si>
  <si>
    <t>phosphodiesterase 8B</t>
  </si>
  <si>
    <t>SLC44A3</t>
  </si>
  <si>
    <t>solute carrier family 44, member 3</t>
  </si>
  <si>
    <t>SLC2A10</t>
  </si>
  <si>
    <t>solute carrier family 2 (facilitated glucose transporter), member 10</t>
  </si>
  <si>
    <t>MGAT4C</t>
  </si>
  <si>
    <t>mannosyl (alpha-1,3-)-glycoprotein beta-1,4-N-acetylglucosaminyltransferase, isozyme C (putative)</t>
  </si>
  <si>
    <t>SCN3A</t>
  </si>
  <si>
    <t>sodium channel, voltage-gated, type III, alpha</t>
  </si>
  <si>
    <t>KCNK12</t>
  </si>
  <si>
    <t>potassium channel, subfamily K, member 12</t>
  </si>
  <si>
    <t>PTER</t>
  </si>
  <si>
    <t>phosphotriesterase related</t>
  </si>
  <si>
    <t>NAALAD2</t>
  </si>
  <si>
    <t>N-acetylated alpha-linked acidic dipeptidase 2</t>
  </si>
  <si>
    <t>GALNAC4S-6ST</t>
  </si>
  <si>
    <t>B cell RAG associated protein</t>
  </si>
  <si>
    <t>AKR1C1</t>
  </si>
  <si>
    <t>aldo-keto reductase family 1, member C1 (dihydrodiol dehydrogenase 1; 20-alpha (3-alpha)-hydroxysteroid dehydrogenase)</t>
  </si>
  <si>
    <t>GSTM3</t>
  </si>
  <si>
    <t>glutathione S-transferase M3 (brain)</t>
  </si>
  <si>
    <t>KCNC4</t>
  </si>
  <si>
    <t>potassium voltage gated channel, Shaw-related subfamily, member 4</t>
  </si>
  <si>
    <t>MAN1C1</t>
  </si>
  <si>
    <t>mannosidase, alpha, class 1C, member 1</t>
  </si>
  <si>
    <t>KCNJ12</t>
  </si>
  <si>
    <t>potassium inwardly-rectifying channel, subfamily J, member 12</t>
  </si>
  <si>
    <t>GALC</t>
  </si>
  <si>
    <t>galactosylceramidase</t>
  </si>
  <si>
    <t>ACYP2</t>
  </si>
  <si>
    <t>acylphosphatase 2, muscle type</t>
  </si>
  <si>
    <t>ARSD</t>
  </si>
  <si>
    <t>arylsulfatase D</t>
  </si>
  <si>
    <t>OAS1</t>
  </si>
  <si>
    <t>2',5'-oligoadenylate synthetase 1, 40/46kDa</t>
  </si>
  <si>
    <t>CECR1</t>
  </si>
  <si>
    <t>cat eye syndrome chromosome region, candidate 1</t>
  </si>
  <si>
    <t>GRIA2</t>
  </si>
  <si>
    <t>Glutamate receptor, ionotropic, AMPA 2</t>
  </si>
  <si>
    <t>KCNB2</t>
  </si>
  <si>
    <t>potassium voltage gated channel, Shab-related subfamily, member 2</t>
  </si>
  <si>
    <t>SLC8A1</t>
  </si>
  <si>
    <t>solute carrier family 8 (sodium/calcium exchanger), member 1</t>
  </si>
  <si>
    <t>OAS3</t>
  </si>
  <si>
    <t>2'-5'-oligoadenylate synthetase 3, 100kDa</t>
  </si>
  <si>
    <t>RYR1</t>
  </si>
  <si>
    <t>ryanodine receptor 1 (skeletal)</t>
  </si>
  <si>
    <t>HS6ST3</t>
  </si>
  <si>
    <t>heparan sulfate 6-O-sulfotransferase 3</t>
  </si>
  <si>
    <t>FUCA2</t>
  </si>
  <si>
    <t>fucosidase, alpha-L- 2, plasma</t>
  </si>
  <si>
    <t>GALNT6</t>
  </si>
  <si>
    <t>UDP-N-acetyl-alpha-D-galactosamine:polypeptide N-acetylgalactosaminyltransferase 6 (GalNAc-T6)</t>
  </si>
  <si>
    <t>PIK3R1</t>
  </si>
  <si>
    <t>phosphoinositide-3-kinase, regulatory subunit 1 (p85 alpha)</t>
  </si>
  <si>
    <t>GFOD1</t>
  </si>
  <si>
    <t>glucose-fructose oxidoreductase domain containing 1</t>
  </si>
  <si>
    <t>Sugar</t>
  </si>
  <si>
    <t>CHST11</t>
  </si>
  <si>
    <t>carbohydrate (chondroitin 4) sulfotransferase 11</t>
  </si>
  <si>
    <t>ST8SIA3</t>
  </si>
  <si>
    <t>ST8 alpha-N-acetyl-neuraminide alpha-2,8-sialyltransferase 3</t>
  </si>
  <si>
    <t>GDPD5</t>
  </si>
  <si>
    <t>glycerophosphodiester phosphodiesterase domain containing 5</t>
  </si>
  <si>
    <t>ADCY2</t>
  </si>
  <si>
    <t>adenylate cyclase 2 (brain)</t>
  </si>
  <si>
    <t>MAN1A1</t>
  </si>
  <si>
    <t>mannosidase, alpha, class 1A, member 1</t>
  </si>
  <si>
    <t>CROT</t>
  </si>
  <si>
    <t>carnitine O-octanoyltransferase</t>
  </si>
  <si>
    <t>ENOSF1</t>
  </si>
  <si>
    <t>enolase superfamily member 1</t>
  </si>
  <si>
    <t>STARD13</t>
  </si>
  <si>
    <t>StAR-related lipid transfer (START) domain containing 13</t>
  </si>
  <si>
    <t>B3GAT1</t>
  </si>
  <si>
    <t>beta-1,3-glucuronyltransferase 1 (glucuronosyltransferase P)</t>
  </si>
  <si>
    <t>UCP2</t>
  </si>
  <si>
    <t>uncoupling protein 2 (mitochondrial, proton carrier)</t>
  </si>
  <si>
    <t>ASAHL</t>
  </si>
  <si>
    <t>N-acylsphingosine amidohydrolase (acid ceramidase)-like</t>
  </si>
  <si>
    <t>CYB561</t>
  </si>
  <si>
    <t>cytochrome b-561</t>
  </si>
  <si>
    <t>GLRX</t>
  </si>
  <si>
    <t>glutaredoxin (thioltransferase)</t>
  </si>
  <si>
    <t>CHRNB4</t>
  </si>
  <si>
    <t>Cholinergic receptor, nicotinic, beta 4</t>
  </si>
  <si>
    <t>DPYSL3</t>
  </si>
  <si>
    <t>dihydropyrimidinase-like 3</t>
  </si>
  <si>
    <t>SLC22A4</t>
  </si>
  <si>
    <t>solute carrier family 22 (organic cation transporter), member 4</t>
  </si>
  <si>
    <t>ABHD2</t>
  </si>
  <si>
    <t>abhydrolase domain containing 2</t>
  </si>
  <si>
    <t>GALNT12</t>
  </si>
  <si>
    <t>UDP-N-acetyl-alpha-D-galactosamine:polypeptide N-acetylgalactosaminyltransferase 12 (GalNAc-T12)</t>
  </si>
  <si>
    <t>RBKS</t>
  </si>
  <si>
    <t>ribokinase</t>
  </si>
  <si>
    <t>B4GALT6</t>
  </si>
  <si>
    <t>UDP-Gal:betaGlcNAc beta 1,4- galactosyltransferase, polypeptide 6</t>
  </si>
  <si>
    <t>KCNJ5</t>
  </si>
  <si>
    <t>potassium inwardly-rectifying channel, subfamily J, member 5</t>
  </si>
  <si>
    <t>succinate dehydrogenase complex, subunit B, iron sulfur (Ip)</t>
  </si>
  <si>
    <t>Complex II</t>
  </si>
  <si>
    <t>SLC4A8</t>
  </si>
  <si>
    <t>solute carrier family 4 (anion exchanger), member 8</t>
  </si>
  <si>
    <t>GSTO2</t>
  </si>
  <si>
    <t>glutathione S-transferase omega 2</t>
  </si>
  <si>
    <t>MTHFD2L</t>
  </si>
  <si>
    <t>methylenetetrahydrofolate dehydrogenase (NADP+ dependent) 2-like</t>
  </si>
  <si>
    <t>ABCC4</t>
  </si>
  <si>
    <t>ATP-binding cassette, sub-family C (CFTR/MRP), member 4</t>
  </si>
  <si>
    <t>ALDH5A1</t>
  </si>
  <si>
    <t>aldehyde dehydrogenase 5 family, member A1 (succinate-semialdehyde dehydrogenase)</t>
  </si>
  <si>
    <t>AK7</t>
  </si>
  <si>
    <t>adenylate kinase 7</t>
  </si>
  <si>
    <t>CRYZ</t>
  </si>
  <si>
    <t>crystallin, zeta (quinone reductase)</t>
  </si>
  <si>
    <t>OXCT1</t>
  </si>
  <si>
    <t>3-oxoacid CoA transferase 1</t>
  </si>
  <si>
    <t>Ketone Bodies</t>
  </si>
  <si>
    <t>AGA</t>
  </si>
  <si>
    <t>aspartylglucosaminidase</t>
  </si>
  <si>
    <t>ARSG</t>
  </si>
  <si>
    <t>arylsulfatase G</t>
  </si>
  <si>
    <t>INPP5F</t>
  </si>
  <si>
    <t>inositol polyphosphate-5-phosphatase F</t>
  </si>
  <si>
    <t>DDAH1</t>
  </si>
  <si>
    <t>dimethylarginine dimethylaminohydrolase 1</t>
  </si>
  <si>
    <t>Reactive Oxygen</t>
  </si>
  <si>
    <t>SLC37A1</t>
  </si>
  <si>
    <t>solute carrier family 37 (glycerol-3-phosphate transporter), member 1</t>
  </si>
  <si>
    <t>BTD</t>
  </si>
  <si>
    <t>biotinidase</t>
  </si>
  <si>
    <t>Cofactor</t>
  </si>
  <si>
    <t>ALDH3A2</t>
  </si>
  <si>
    <t>aldehyde dehydrogenase 3 family, member A2</t>
  </si>
  <si>
    <t>ALG14</t>
  </si>
  <si>
    <t>asparagine-linked glycosylation 14 homolog (S. cerevisiae)</t>
  </si>
  <si>
    <t>KCNH5</t>
  </si>
  <si>
    <t>potassium voltage-gated channel, subfamily H (eag-related), member 5</t>
  </si>
  <si>
    <t>IDS</t>
  </si>
  <si>
    <t>iduronate 2-sulfatase (Hunter syndrome)</t>
  </si>
  <si>
    <t>SLC31A2</t>
  </si>
  <si>
    <t>solute carrier family 31, member 2</t>
  </si>
  <si>
    <t>SLCO3A1</t>
  </si>
  <si>
    <t>solute carrier organic anion transporter family, member 3a1</t>
  </si>
  <si>
    <t>NALCN</t>
  </si>
  <si>
    <t>sodium leak channel, non-selective</t>
  </si>
  <si>
    <t>GTDC1</t>
  </si>
  <si>
    <t>glycosyltransferase-like domain containing 1</t>
  </si>
  <si>
    <t>ST6GALNAC4</t>
  </si>
  <si>
    <t>ST6 (alpha-N-acetyl-neuraminyl-2,3-beta-galactosyl-1,3)-N-acetylgalactosaminide alpha-2,6-sialyltransferase 4</t>
  </si>
  <si>
    <t>CLCC1</t>
  </si>
  <si>
    <t>chloride channel CLIC-like 1</t>
  </si>
  <si>
    <t>CYB5B</t>
  </si>
  <si>
    <t>cytochrome b5 type B (outer mitochondrial membrane)</t>
  </si>
  <si>
    <t>COQ3</t>
  </si>
  <si>
    <t>coenzyme Q3 homolog, methyltransferase (S. cerevisiae)</t>
  </si>
  <si>
    <t>LPIN1</t>
  </si>
  <si>
    <t>lipin 1</t>
  </si>
  <si>
    <t>G6PD</t>
  </si>
  <si>
    <t>glucose-6-phosphate dehydrogenase</t>
  </si>
  <si>
    <t>ACOT7</t>
  </si>
  <si>
    <t>acyl-CoA thioesterase 7</t>
  </si>
  <si>
    <t>CoA</t>
  </si>
  <si>
    <t>ALDH4A1</t>
  </si>
  <si>
    <t>aldehyde dehydrogenase 4 family, member A1</t>
  </si>
  <si>
    <t>ST3GAL5</t>
  </si>
  <si>
    <t>ST3 beta-galactoside alpha-2,3-sialyltransferase 5</t>
  </si>
  <si>
    <t>NMRAL1</t>
  </si>
  <si>
    <t>NmrA-like family domain containing 1</t>
  </si>
  <si>
    <t>SLC44A1</t>
  </si>
  <si>
    <t>solute carrier family 44, member 1</t>
  </si>
  <si>
    <t>SLC35B3</t>
  </si>
  <si>
    <t>solute carrier family 35, member B3</t>
  </si>
  <si>
    <t>AKR1B1</t>
  </si>
  <si>
    <t>aldo-keto reductase family 1, member B1 (aldose reductase)</t>
  </si>
  <si>
    <t>DHRS12</t>
  </si>
  <si>
    <t>dehydrogenase/reductase (SDR family) member 12</t>
  </si>
  <si>
    <t>QDPR</t>
  </si>
  <si>
    <t>quinoid dihydropteridine reductase</t>
  </si>
  <si>
    <t>BH4</t>
  </si>
  <si>
    <t>MGAT4A</t>
  </si>
  <si>
    <t>Mannosyl (alpha-1,3-)-glycoprotein beta-1,4-N-acetylglucosaminyltransferase, isozyme A</t>
  </si>
  <si>
    <t>SVOP</t>
  </si>
  <si>
    <t>SV2 related protein homolog (rat)</t>
  </si>
  <si>
    <t>CYP4V2</t>
  </si>
  <si>
    <t>cytochrome P450, family 4, subfamily V, polypeptide 2</t>
  </si>
  <si>
    <t>ECHDC2</t>
  </si>
  <si>
    <t>enoyl Coenzyme A hydratase domain containing 2</t>
  </si>
  <si>
    <t>ACAA1</t>
  </si>
  <si>
    <t>acetyl-Coenzyme A acyltransferase 1 (peroxisomal 3-oxoacyl-Coenzyme A thiolase)</t>
  </si>
  <si>
    <t>SLC40A1</t>
  </si>
  <si>
    <t>solute carrier family 40 (iron-regulated transporter), member 1</t>
  </si>
  <si>
    <t>MDH1B</t>
  </si>
  <si>
    <t>malate dehydrogenase 1B, NAD (soluble)</t>
  </si>
  <si>
    <t>ISYNA1</t>
  </si>
  <si>
    <t>myo-inositol 1-phosphate synthase A1</t>
  </si>
  <si>
    <t>GLS</t>
  </si>
  <si>
    <t>glutaminase</t>
  </si>
  <si>
    <t>FPGT</t>
  </si>
  <si>
    <t>fucose-1-phosphate guanylyltransferase</t>
  </si>
  <si>
    <t>ATP1A1</t>
  </si>
  <si>
    <t>ATPase, Na+/K+ transporting, alpha 1 polypeptide</t>
  </si>
  <si>
    <t>KCTD1</t>
  </si>
  <si>
    <t>potassium channel tetramerisation domain containing 1</t>
  </si>
  <si>
    <t>NME5</t>
  </si>
  <si>
    <t>non-metastatic cells 5, protein expressed in (nucleoside-diphosphate kinase)</t>
  </si>
  <si>
    <t>PLCH2</t>
  </si>
  <si>
    <t>phospholipase C, eta 2</t>
  </si>
  <si>
    <t>DPM3</t>
  </si>
  <si>
    <t>dolichyl-phosphate mannosyltransferase polypeptide 3</t>
  </si>
  <si>
    <t>SLC6A8</t>
  </si>
  <si>
    <t>solute carrier family 6 (neurotransmitter transporter, creatine), member 8</t>
  </si>
  <si>
    <t>MMAB</t>
  </si>
  <si>
    <t>methylmalonic aciduria (cobalamin deficiency) cblB type</t>
  </si>
  <si>
    <t>B12</t>
  </si>
  <si>
    <t>GSTP1</t>
  </si>
  <si>
    <t>glutathione S-transferase pi</t>
  </si>
  <si>
    <t>SULT1A1</t>
  </si>
  <si>
    <t>sulfotransferase family, cytosolic, 1A, phenol-preferring, member 1</t>
  </si>
  <si>
    <t>THTPA</t>
  </si>
  <si>
    <t>Thiamine triphosphatase</t>
  </si>
  <si>
    <t>STS</t>
  </si>
  <si>
    <t>steroid sulfatase (microsomal), isozyme S</t>
  </si>
  <si>
    <t>CYP20A1</t>
  </si>
  <si>
    <t>cytochrome P450, family 20, subfamily A, polypeptide 1</t>
  </si>
  <si>
    <t>PCBD1</t>
  </si>
  <si>
    <t>pterin-4 alpha-carbinolamine dehydratase/dimerization cofactor of hepatocyte nuclear factor 1 alpha</t>
  </si>
  <si>
    <t>CMBL</t>
  </si>
  <si>
    <t>carboxymethylenebutenolidase homolog (Pseudomonas)</t>
  </si>
  <si>
    <t>CTBS</t>
  </si>
  <si>
    <t>chitobiase, di-N-acetyl-</t>
  </si>
  <si>
    <t>SLC2A11</t>
  </si>
  <si>
    <t>solute carrier family 2 (facilitated glucose transporter), member 11</t>
  </si>
  <si>
    <t>ADI1</t>
  </si>
  <si>
    <t>acireductone dioxygenase 1</t>
  </si>
  <si>
    <t>MAN2B2</t>
  </si>
  <si>
    <t>mannosidase, alpha, class 2B, member 2</t>
  </si>
  <si>
    <t>DAK</t>
  </si>
  <si>
    <t>dihydroxyacetone kinase 2 homolog (S. cerevisiae)</t>
  </si>
  <si>
    <t>ABCD2</t>
  </si>
  <si>
    <t>ATP-binding cassette, sub-family D (ALD), member 2</t>
  </si>
  <si>
    <t>MAN1A2</t>
  </si>
  <si>
    <t>mannosidase, alpha, class 1A, member 2</t>
  </si>
  <si>
    <t>LNPEP</t>
  </si>
  <si>
    <t>leucyl/cystinyl aminopeptidase</t>
  </si>
  <si>
    <t>SLC25A14</t>
  </si>
  <si>
    <t>solute carrier family 25 (mitochondrial carrier, brain), member 14</t>
  </si>
  <si>
    <t>PIGK</t>
  </si>
  <si>
    <t>phosphatidylinositol glycan anchor biosynthesis, class K</t>
  </si>
  <si>
    <t>DDHD1</t>
  </si>
  <si>
    <t>DDHD domain containing 1</t>
  </si>
  <si>
    <t>THNSL1</t>
  </si>
  <si>
    <t>threonine synthase-like 1 (S. cerevisiae)</t>
  </si>
  <si>
    <t>IVD</t>
  </si>
  <si>
    <t>isovaleryl Coenzyme A dehydrogenase</t>
  </si>
  <si>
    <t>HYI</t>
  </si>
  <si>
    <t>hydroxypyruvate isomerase homolog (E. coli)</t>
  </si>
  <si>
    <t>B3GALT4</t>
  </si>
  <si>
    <t>UDP-Gal:betaGlcNAc beta 1,3-galactosyltransferase, polypeptide 4</t>
  </si>
  <si>
    <t>SLC25A6</t>
  </si>
  <si>
    <t>solute carrier family 25 (mitochondrial carrier; adenine nucleotide translocator), member 6</t>
  </si>
  <si>
    <t>CBR4</t>
  </si>
  <si>
    <t>carbonyl reductase 4</t>
  </si>
  <si>
    <t>AMPD3</t>
  </si>
  <si>
    <t>adenosine monophosphate deaminase (isoform E)</t>
  </si>
  <si>
    <t>ALDH6A1</t>
  </si>
  <si>
    <t>aldehyde dehydrogenase 6 family, member A1</t>
  </si>
  <si>
    <t>PISD</t>
  </si>
  <si>
    <t>phosphatidylserine decarboxylase</t>
  </si>
  <si>
    <t>SULT1A2</t>
  </si>
  <si>
    <t>sulfotransferase family, cytosolic, 1A, phenol-preferring, member 2</t>
  </si>
  <si>
    <t>INPP1</t>
  </si>
  <si>
    <t>inositol polyphosphate-1-phosphatase</t>
  </si>
  <si>
    <t>Gene symbol</t>
  </si>
  <si>
    <t>Gene name</t>
  </si>
  <si>
    <t>Ras-Related GTP Binding D1</t>
  </si>
  <si>
    <t>Genes</t>
  </si>
  <si>
    <t>KEGG_PATHWAY</t>
  </si>
  <si>
    <t>Alanine, aspartate and glutamate metabolism</t>
  </si>
  <si>
    <t>ADSSL1, GOT1, ALDH5A1, GLS, ALDH4A1, ASNS, CPS1, GAD1</t>
  </si>
  <si>
    <t>Arginine and proline metabolism</t>
  </si>
  <si>
    <t>PYCR1, GOT1, ARG2, GLS, MAOB, ALDH4A1, CPS1, ALDH3A2, CKB</t>
  </si>
  <si>
    <t>N-Glycan biosynthesis</t>
  </si>
  <si>
    <t>MGAT4A, MAN1A2, DPM3, MAN1A1, MAN1C1, ALG14</t>
  </si>
  <si>
    <t>Glycosphingolipid biosynthesis</t>
  </si>
  <si>
    <t>ST6GALNAC5, ST6GALNAC4, ST3GAL5, B3GALT4</t>
  </si>
  <si>
    <t>Metabolism of xenobiotics by cytochrome P450</t>
  </si>
  <si>
    <t>AKR1C3, AKR1C2, GSTM3, GSTO2, AKR1C1, GSTP1</t>
  </si>
  <si>
    <t>Chondroitin sulfate biosynthesis</t>
  </si>
  <si>
    <t>B3GAT1, XYLT2, XYLT1, CHST11</t>
  </si>
  <si>
    <t>Valine, leucine and isoleucine degradation</t>
  </si>
  <si>
    <t>ALDH6A1, IVD, OXCT1, ALDH3A2, ACAA1</t>
  </si>
  <si>
    <t>Heparan sulfate biosynthesis</t>
  </si>
  <si>
    <t>B3GAT1, XYLT2, XYLT1, HS6ST3</t>
  </si>
  <si>
    <t>Glutathione metabolism</t>
  </si>
  <si>
    <t>GSTM3, G6PD, GPX3, GSTO2, GSTP1</t>
  </si>
  <si>
    <t>Sulfur metabolism</t>
  </si>
  <si>
    <t>SULT1A1, CHST11, SULT1A2</t>
  </si>
  <si>
    <t>Glycine, serine and threonine metabolism</t>
  </si>
  <si>
    <t>SHMT2, MAOB, PHGDH, CBS</t>
  </si>
  <si>
    <t>Butanoate metabolism</t>
  </si>
  <si>
    <t>ALDH5A1, OXCT1, GAD1, ALDH3A2</t>
  </si>
  <si>
    <t>Cysteine and methionine metabolism</t>
  </si>
  <si>
    <t>ADI1, LDHA, GOT1, CBS</t>
  </si>
  <si>
    <t>Other glycan degradation</t>
  </si>
  <si>
    <t>AGA, MAN2B2, FUCA2</t>
  </si>
  <si>
    <t>One carbon pool by folate</t>
  </si>
  <si>
    <t>TYMS, MTHFD2, SHMT2</t>
  </si>
  <si>
    <t>PANTHER_PATHWAY</t>
  </si>
  <si>
    <t>Adrenaline and noradrenaline biosynthesis</t>
  </si>
  <si>
    <t>PNMT, SLC6A2, MAOB, SLC6A15, PAH</t>
  </si>
  <si>
    <t>Pyrimidine Metabolism</t>
  </si>
  <si>
    <t>ALDH6A1, DPYS, DPYSL3</t>
  </si>
  <si>
    <t>5-Hydroxytryptamine degredation</t>
  </si>
  <si>
    <t>MAOB, ALDH4A1, ALDH3A2</t>
  </si>
  <si>
    <t>REACTOME_PATHWAY</t>
  </si>
  <si>
    <t>Metabolism of amino acids</t>
  </si>
  <si>
    <t>ALDH6A1, PCBD1, QDPR, SLC6A15, ASNS, PAH, CPS1, SLC7A11, CKB, PYCR1, GOT1, IVD, GLS, ALDH4A1</t>
  </si>
  <si>
    <t>Metablism of nucleotides</t>
  </si>
  <si>
    <t>TYMS, ADSSL1, SLC25A6, DPYS, NT5E, AMPD3, TK1, GLRX</t>
  </si>
  <si>
    <t>Database</t>
  </si>
  <si>
    <t>Pathway</t>
  </si>
  <si>
    <t>-Log p value</t>
  </si>
  <si>
    <t>p value</t>
  </si>
  <si>
    <t>NA</t>
  </si>
  <si>
    <t>imCC WT</t>
  </si>
  <si>
    <t>MAFs WT</t>
  </si>
  <si>
    <t>Metabolism of nucleotides</t>
  </si>
  <si>
    <t>imCC CKO 6</t>
  </si>
  <si>
    <t>imCC KO C8</t>
  </si>
  <si>
    <t>MAFs KO</t>
  </si>
  <si>
    <t>Supp Table 1a- Transcriptome data: metabolism-related genes upregulated in SDH-mutated PCC/PGL</t>
  </si>
  <si>
    <t>Supp Table 1b- Transcriptome data: metabolism-related genes downregulated in SDH-mutated PCC/PGL</t>
  </si>
  <si>
    <t>Supp Table 1c- Transcriptome data: Gene ontology analysis of differentially regulated pathways in SDH-mutated PCC/PGL</t>
  </si>
  <si>
    <t>Supp Table 1d- Transcriptome data: Schematic representation of gene ontology analysis of differentially regulated pathways in SDH-mutated PCC/PGL</t>
  </si>
  <si>
    <t xml:space="preserve">Supp Table 1e- Expression of differentially expressed genes in mouse cell li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Histogram!$B$3</c:f>
              <c:strCache>
                <c:ptCount val="1"/>
                <c:pt idx="0">
                  <c:v>-Log p 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istogram!$A$4:$A$23</c:f>
              <c:strCache>
                <c:ptCount val="20"/>
                <c:pt idx="0">
                  <c:v>Metabolism of amino acids</c:v>
                </c:pt>
                <c:pt idx="1">
                  <c:v>Alanine, aspartate and glutamate metabolism</c:v>
                </c:pt>
                <c:pt idx="2">
                  <c:v>Arginine and proline metabolism</c:v>
                </c:pt>
                <c:pt idx="3">
                  <c:v>Metablism of nucleotides</c:v>
                </c:pt>
                <c:pt idx="4">
                  <c:v>Adrenaline and noradrenaline biosynthesis</c:v>
                </c:pt>
                <c:pt idx="5">
                  <c:v>N-Glycan biosynthesis</c:v>
                </c:pt>
                <c:pt idx="6">
                  <c:v>Glycosphingolipid biosynthesis</c:v>
                </c:pt>
                <c:pt idx="7">
                  <c:v>Metabolism of xenobiotics by cytochrome P450</c:v>
                </c:pt>
                <c:pt idx="8">
                  <c:v>Chondroitin sulfate biosynthesis</c:v>
                </c:pt>
                <c:pt idx="9">
                  <c:v>Valine, leucine and isoleucine degradation</c:v>
                </c:pt>
                <c:pt idx="10">
                  <c:v>Heparan sulfate biosynthesis</c:v>
                </c:pt>
                <c:pt idx="11">
                  <c:v>Glutathione metabolism</c:v>
                </c:pt>
                <c:pt idx="12">
                  <c:v>Pyrimidine Metabolism</c:v>
                </c:pt>
                <c:pt idx="13">
                  <c:v>Sulfur metabolism</c:v>
                </c:pt>
                <c:pt idx="14">
                  <c:v>Glycine, serine and threonine metabolism</c:v>
                </c:pt>
                <c:pt idx="15">
                  <c:v>5-Hydroxytryptamine degredation</c:v>
                </c:pt>
                <c:pt idx="16">
                  <c:v>Butanoate metabolism</c:v>
                </c:pt>
                <c:pt idx="17">
                  <c:v>Cysteine and methionine metabolism</c:v>
                </c:pt>
                <c:pt idx="18">
                  <c:v>Other glycan degradation</c:v>
                </c:pt>
                <c:pt idx="19">
                  <c:v>One carbon pool by folate</c:v>
                </c:pt>
              </c:strCache>
            </c:strRef>
          </c:cat>
          <c:val>
            <c:numRef>
              <c:f>Histogram!$B$4:$B$23</c:f>
              <c:numCache>
                <c:formatCode>General</c:formatCode>
                <c:ptCount val="20"/>
                <c:pt idx="0">
                  <c:v>6.945824750415531</c:v>
                </c:pt>
                <c:pt idx="1">
                  <c:v>5.584618844658714</c:v>
                </c:pt>
                <c:pt idx="2">
                  <c:v>4.922968999590108</c:v>
                </c:pt>
                <c:pt idx="3">
                  <c:v>4.21227144792474</c:v>
                </c:pt>
                <c:pt idx="4">
                  <c:v>2.925408781579998</c:v>
                </c:pt>
                <c:pt idx="5">
                  <c:v>2.586256274036147</c:v>
                </c:pt>
                <c:pt idx="6">
                  <c:v>2.464933815833076</c:v>
                </c:pt>
                <c:pt idx="7">
                  <c:v>2.086688913648609</c:v>
                </c:pt>
                <c:pt idx="8">
                  <c:v>1.981796641979236</c:v>
                </c:pt>
                <c:pt idx="9">
                  <c:v>1.879891780783575</c:v>
                </c:pt>
                <c:pt idx="10">
                  <c:v>1.78069989499708</c:v>
                </c:pt>
                <c:pt idx="11">
                  <c:v>1.691874295136467</c:v>
                </c:pt>
                <c:pt idx="12">
                  <c:v>1.632446477792368</c:v>
                </c:pt>
                <c:pt idx="13">
                  <c:v>1.598046338436783</c:v>
                </c:pt>
                <c:pt idx="14">
                  <c:v>1.575739089239779</c:v>
                </c:pt>
                <c:pt idx="15">
                  <c:v>1.528937960066476</c:v>
                </c:pt>
                <c:pt idx="16">
                  <c:v>1.471073461263968</c:v>
                </c:pt>
                <c:pt idx="17">
                  <c:v>1.471073461263968</c:v>
                </c:pt>
                <c:pt idx="18">
                  <c:v>1.362043927247901</c:v>
                </c:pt>
                <c:pt idx="19">
                  <c:v>1.3620439272479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3"/>
        <c:overlap val="15"/>
        <c:axId val="-2120180680"/>
        <c:axId val="-2120111960"/>
      </c:barChart>
      <c:catAx>
        <c:axId val="-21201806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20111960"/>
        <c:crosses val="autoZero"/>
        <c:auto val="1"/>
        <c:lblAlgn val="ctr"/>
        <c:lblOffset val="100"/>
        <c:noMultiLvlLbl val="0"/>
      </c:catAx>
      <c:valAx>
        <c:axId val="-2120111960"/>
        <c:scaling>
          <c:orientation val="minMax"/>
          <c:max val="7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20180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9549</xdr:colOff>
      <xdr:row>7</xdr:row>
      <xdr:rowOff>9524</xdr:rowOff>
    </xdr:from>
    <xdr:to>
      <xdr:col>15</xdr:col>
      <xdr:colOff>0</xdr:colOff>
      <xdr:row>26</xdr:row>
      <xdr:rowOff>57149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/>
  </sheetViews>
  <sheetFormatPr baseColWidth="10" defaultRowHeight="14" x14ac:dyDescent="0"/>
  <cols>
    <col min="1" max="1" width="12.6640625" bestFit="1" customWidth="1"/>
    <col min="2" max="2" width="48" customWidth="1"/>
    <col min="3" max="3" width="23.6640625" bestFit="1" customWidth="1"/>
    <col min="4" max="4" width="12.6640625" bestFit="1" customWidth="1"/>
    <col min="5" max="6" width="12" bestFit="1" customWidth="1"/>
  </cols>
  <sheetData>
    <row r="1" spans="1:6">
      <c r="A1" s="1" t="s">
        <v>512</v>
      </c>
    </row>
    <row r="2" spans="1:6">
      <c r="A2" s="1"/>
    </row>
    <row r="3" spans="1:6">
      <c r="A3" s="1" t="s">
        <v>454</v>
      </c>
      <c r="B3" s="1" t="s">
        <v>455</v>
      </c>
      <c r="C3" s="1" t="s">
        <v>1</v>
      </c>
      <c r="D3" s="1" t="s">
        <v>2</v>
      </c>
      <c r="E3" s="1" t="s">
        <v>3</v>
      </c>
      <c r="F3" s="1" t="s">
        <v>4</v>
      </c>
    </row>
    <row r="4" spans="1:6">
      <c r="A4" t="s">
        <v>8</v>
      </c>
      <c r="B4" t="s">
        <v>9</v>
      </c>
      <c r="C4" t="s">
        <v>10</v>
      </c>
      <c r="D4">
        <v>4.3847669273260106</v>
      </c>
      <c r="E4">
        <v>1.9852227184522805E-28</v>
      </c>
      <c r="F4">
        <v>1.030727635420424E-24</v>
      </c>
    </row>
    <row r="5" spans="1:6">
      <c r="A5" t="s">
        <v>19</v>
      </c>
      <c r="B5" t="s">
        <v>20</v>
      </c>
      <c r="C5" t="s">
        <v>21</v>
      </c>
      <c r="D5">
        <v>3.1355448240328125</v>
      </c>
      <c r="E5">
        <v>3.0954745458381247E-28</v>
      </c>
      <c r="F5">
        <v>1.6071703841991543E-24</v>
      </c>
    </row>
    <row r="6" spans="1:6">
      <c r="A6" t="s">
        <v>37</v>
      </c>
      <c r="B6" t="s">
        <v>38</v>
      </c>
      <c r="C6" t="s">
        <v>26</v>
      </c>
      <c r="D6">
        <v>2.3578126589556461</v>
      </c>
      <c r="E6">
        <v>8.9096791943574806E-27</v>
      </c>
      <c r="F6">
        <v>4.6259054377104042E-23</v>
      </c>
    </row>
    <row r="7" spans="1:6">
      <c r="A7" t="s">
        <v>33</v>
      </c>
      <c r="B7" t="s">
        <v>34</v>
      </c>
      <c r="C7" t="s">
        <v>21</v>
      </c>
      <c r="D7">
        <v>2.6630992679261234</v>
      </c>
      <c r="E7">
        <v>1.7557845889162676E-26</v>
      </c>
      <c r="F7">
        <v>9.1160335856532608E-23</v>
      </c>
    </row>
    <row r="8" spans="1:6">
      <c r="A8" t="s">
        <v>14</v>
      </c>
      <c r="B8" t="s">
        <v>15</v>
      </c>
      <c r="C8" t="s">
        <v>10</v>
      </c>
      <c r="D8">
        <v>3.3948987616657686</v>
      </c>
      <c r="E8">
        <v>1.4979470790451788E-25</v>
      </c>
      <c r="F8">
        <v>7.7773412344025678E-22</v>
      </c>
    </row>
    <row r="9" spans="1:6">
      <c r="A9" t="s">
        <v>16</v>
      </c>
      <c r="B9" t="s">
        <v>17</v>
      </c>
      <c r="C9" t="s">
        <v>18</v>
      </c>
      <c r="D9">
        <v>3.1969626523416435</v>
      </c>
      <c r="E9">
        <v>1.542883305989589E-23</v>
      </c>
      <c r="F9">
        <v>8.0106501246979457E-20</v>
      </c>
    </row>
    <row r="10" spans="1:6">
      <c r="A10" t="s">
        <v>67</v>
      </c>
      <c r="B10" t="s">
        <v>68</v>
      </c>
      <c r="C10" t="s">
        <v>10</v>
      </c>
      <c r="D10">
        <v>1.954548078048538</v>
      </c>
      <c r="E10">
        <v>4.9730992405472183E-22</v>
      </c>
      <c r="F10">
        <v>2.5820331256921157E-18</v>
      </c>
    </row>
    <row r="11" spans="1:6">
      <c r="A11" t="s">
        <v>54</v>
      </c>
      <c r="B11" t="s">
        <v>55</v>
      </c>
      <c r="C11" t="s">
        <v>56</v>
      </c>
      <c r="D11">
        <v>2.1288767253641812</v>
      </c>
      <c r="E11">
        <v>2.5432327373405742E-18</v>
      </c>
      <c r="F11">
        <v>1.3204464372272261E-14</v>
      </c>
    </row>
    <row r="12" spans="1:6">
      <c r="A12" t="s">
        <v>46</v>
      </c>
      <c r="B12" t="s">
        <v>47</v>
      </c>
      <c r="C12" t="s">
        <v>10</v>
      </c>
      <c r="D12">
        <v>2.2750411715139149</v>
      </c>
      <c r="E12">
        <v>3.6532429972555064E-18</v>
      </c>
      <c r="F12">
        <v>1.8967637641750589E-14</v>
      </c>
    </row>
    <row r="13" spans="1:6">
      <c r="A13" t="s">
        <v>102</v>
      </c>
      <c r="B13" t="s">
        <v>103</v>
      </c>
      <c r="C13" t="s">
        <v>26</v>
      </c>
      <c r="D13">
        <v>1.711919111789233</v>
      </c>
      <c r="E13">
        <v>1.1199248465047402E-17</v>
      </c>
      <c r="F13">
        <v>5.8146498030526111E-14</v>
      </c>
    </row>
    <row r="14" spans="1:6">
      <c r="A14" t="s">
        <v>22</v>
      </c>
      <c r="B14" t="s">
        <v>23</v>
      </c>
      <c r="C14" t="s">
        <v>18</v>
      </c>
      <c r="D14">
        <v>3.1109029602685712</v>
      </c>
      <c r="E14">
        <v>1.7609061975828045E-16</v>
      </c>
      <c r="F14">
        <v>9.1426249778499209E-13</v>
      </c>
    </row>
    <row r="15" spans="1:6">
      <c r="A15" t="s">
        <v>100</v>
      </c>
      <c r="B15" t="s">
        <v>101</v>
      </c>
      <c r="C15" t="s">
        <v>41</v>
      </c>
      <c r="D15">
        <v>1.7240391398008714</v>
      </c>
      <c r="E15">
        <v>1.0128852837077725E-14</v>
      </c>
      <c r="F15">
        <v>5.2589003930107545E-11</v>
      </c>
    </row>
    <row r="16" spans="1:6">
      <c r="A16" t="s">
        <v>86</v>
      </c>
      <c r="B16" t="s">
        <v>87</v>
      </c>
      <c r="C16" t="s">
        <v>26</v>
      </c>
      <c r="D16">
        <v>1.8075028162036351</v>
      </c>
      <c r="E16">
        <v>1.8745725436478111E-13</v>
      </c>
      <c r="F16">
        <v>9.7327806466194363E-10</v>
      </c>
    </row>
    <row r="17" spans="1:6">
      <c r="A17" t="s">
        <v>76</v>
      </c>
      <c r="B17" t="s">
        <v>77</v>
      </c>
      <c r="C17" t="s">
        <v>78</v>
      </c>
      <c r="D17">
        <v>1.8769725725855266</v>
      </c>
      <c r="E17">
        <v>4.3562819922366949E-13</v>
      </c>
      <c r="F17">
        <v>2.2617816103692918E-9</v>
      </c>
    </row>
    <row r="18" spans="1:6">
      <c r="A18" t="s">
        <v>69</v>
      </c>
      <c r="B18" t="s">
        <v>70</v>
      </c>
      <c r="C18" t="s">
        <v>29</v>
      </c>
      <c r="D18">
        <v>1.9419276895600577</v>
      </c>
      <c r="E18">
        <v>1.2313000891504661E-12</v>
      </c>
      <c r="F18">
        <v>6.3929100628692197E-9</v>
      </c>
    </row>
    <row r="19" spans="1:6">
      <c r="A19" t="s">
        <v>27</v>
      </c>
      <c r="B19" t="s">
        <v>28</v>
      </c>
      <c r="C19" t="s">
        <v>29</v>
      </c>
      <c r="D19">
        <v>2.743865829998549</v>
      </c>
      <c r="E19">
        <v>3.663168960927744E-12</v>
      </c>
      <c r="F19">
        <v>1.9019173245136846E-8</v>
      </c>
    </row>
    <row r="20" spans="1:6">
      <c r="A20" t="s">
        <v>84</v>
      </c>
      <c r="B20" t="s">
        <v>85</v>
      </c>
      <c r="C20" t="s">
        <v>26</v>
      </c>
      <c r="D20">
        <v>1.8381592813649203</v>
      </c>
      <c r="E20">
        <v>2.3212699746327146E-11</v>
      </c>
      <c r="F20">
        <v>1.2052033708293054E-7</v>
      </c>
    </row>
    <row r="21" spans="1:6">
      <c r="A21" t="s">
        <v>74</v>
      </c>
      <c r="B21" t="s">
        <v>75</v>
      </c>
      <c r="C21" t="s">
        <v>29</v>
      </c>
      <c r="D21">
        <v>1.8832272592346555</v>
      </c>
      <c r="E21">
        <v>2.330927649184251E-11</v>
      </c>
      <c r="F21">
        <v>1.2102176354564631E-7</v>
      </c>
    </row>
    <row r="22" spans="1:6">
      <c r="A22" t="s">
        <v>59</v>
      </c>
      <c r="B22" t="s">
        <v>60</v>
      </c>
      <c r="C22" t="s">
        <v>61</v>
      </c>
      <c r="D22">
        <v>2.0982320399383543</v>
      </c>
      <c r="E22">
        <v>2.6368578784112493E-11</v>
      </c>
      <c r="F22">
        <v>1.3690566104711206E-7</v>
      </c>
    </row>
    <row r="23" spans="1:6">
      <c r="A23" t="s">
        <v>62</v>
      </c>
      <c r="B23" t="s">
        <v>63</v>
      </c>
      <c r="C23" t="s">
        <v>64</v>
      </c>
      <c r="D23">
        <v>1.9841080847372656</v>
      </c>
      <c r="E23">
        <v>7.4787478675722484E-11</v>
      </c>
      <c r="F23">
        <v>3.8829658928435115E-7</v>
      </c>
    </row>
    <row r="24" spans="1:6">
      <c r="A24" t="s">
        <v>11</v>
      </c>
      <c r="B24" t="s">
        <v>12</v>
      </c>
      <c r="C24" t="s">
        <v>13</v>
      </c>
      <c r="D24">
        <v>4.2688039357095571</v>
      </c>
      <c r="E24">
        <v>1.0433562489771485E-10</v>
      </c>
      <c r="F24">
        <v>5.4171056446893547E-7</v>
      </c>
    </row>
    <row r="25" spans="1:6">
      <c r="A25" t="s">
        <v>95</v>
      </c>
      <c r="B25" t="s">
        <v>96</v>
      </c>
      <c r="C25" t="s">
        <v>56</v>
      </c>
      <c r="D25">
        <v>1.7485046870226402</v>
      </c>
      <c r="E25">
        <v>1.1024125856556431E-10</v>
      </c>
      <c r="F25">
        <v>5.7237261447240985E-7</v>
      </c>
    </row>
    <row r="26" spans="1:6">
      <c r="A26" t="s">
        <v>48</v>
      </c>
      <c r="B26" t="s">
        <v>49</v>
      </c>
      <c r="C26" t="s">
        <v>50</v>
      </c>
      <c r="D26">
        <v>2.1725372387371449</v>
      </c>
      <c r="E26">
        <v>1.1309483117830113E-10</v>
      </c>
      <c r="F26">
        <v>5.871883634777395E-7</v>
      </c>
    </row>
    <row r="27" spans="1:6">
      <c r="A27" t="s">
        <v>24</v>
      </c>
      <c r="B27" t="s">
        <v>25</v>
      </c>
      <c r="C27" t="s">
        <v>26</v>
      </c>
      <c r="D27">
        <v>2.9804334308943434</v>
      </c>
      <c r="E27">
        <v>5.2101958992020143E-10</v>
      </c>
      <c r="F27">
        <v>2.7051337108656857E-6</v>
      </c>
    </row>
    <row r="28" spans="1:6">
      <c r="A28" t="s">
        <v>65</v>
      </c>
      <c r="B28" t="s">
        <v>66</v>
      </c>
      <c r="C28" t="s">
        <v>29</v>
      </c>
      <c r="D28">
        <v>1.9827470667495319</v>
      </c>
      <c r="E28">
        <v>1.0630724066889115E-9</v>
      </c>
      <c r="F28">
        <v>5.5194719355288287E-6</v>
      </c>
    </row>
    <row r="29" spans="1:6">
      <c r="A29" t="s">
        <v>93</v>
      </c>
      <c r="B29" t="s">
        <v>94</v>
      </c>
      <c r="C29" t="s">
        <v>73</v>
      </c>
      <c r="D29">
        <v>1.7597303920787384</v>
      </c>
      <c r="E29">
        <v>1.1739009265101106E-9</v>
      </c>
      <c r="F29">
        <v>6.0948936104404938E-6</v>
      </c>
    </row>
    <row r="30" spans="1:6">
      <c r="A30" t="s">
        <v>39</v>
      </c>
      <c r="B30" t="s">
        <v>40</v>
      </c>
      <c r="C30" t="s">
        <v>41</v>
      </c>
      <c r="D30">
        <v>2.3551490483142428</v>
      </c>
      <c r="E30">
        <v>2.0710034836279502E-9</v>
      </c>
      <c r="F30">
        <v>1.0752650086996317E-5</v>
      </c>
    </row>
    <row r="31" spans="1:6">
      <c r="A31" t="s">
        <v>71</v>
      </c>
      <c r="B31" t="s">
        <v>72</v>
      </c>
      <c r="C31" t="s">
        <v>73</v>
      </c>
      <c r="D31">
        <v>1.9071225615758522</v>
      </c>
      <c r="E31">
        <v>4.7282873962414402E-9</v>
      </c>
      <c r="F31">
        <v>2.4549268161285557E-5</v>
      </c>
    </row>
    <row r="32" spans="1:6">
      <c r="A32" t="s">
        <v>44</v>
      </c>
      <c r="B32" t="s">
        <v>45</v>
      </c>
      <c r="C32" t="s">
        <v>10</v>
      </c>
      <c r="D32">
        <v>2.2912626168981389</v>
      </c>
      <c r="E32">
        <v>6.7098115882469237E-9</v>
      </c>
      <c r="F32">
        <v>3.4837341766178026E-5</v>
      </c>
    </row>
    <row r="33" spans="1:6">
      <c r="A33" t="s">
        <v>57</v>
      </c>
      <c r="B33" t="s">
        <v>456</v>
      </c>
      <c r="C33" t="s">
        <v>58</v>
      </c>
      <c r="D33">
        <v>2.1202564702983073</v>
      </c>
      <c r="E33">
        <v>7.1198976874173412E-9</v>
      </c>
      <c r="F33">
        <v>3.6966508793070837E-5</v>
      </c>
    </row>
    <row r="34" spans="1:6">
      <c r="A34" t="s">
        <v>35</v>
      </c>
      <c r="B34" t="s">
        <v>36</v>
      </c>
      <c r="C34" t="s">
        <v>13</v>
      </c>
      <c r="D34">
        <v>2.3695238442075706</v>
      </c>
      <c r="E34">
        <v>1.1660444172050693E-8</v>
      </c>
      <c r="F34">
        <v>6.0541026141287196E-5</v>
      </c>
    </row>
    <row r="35" spans="1:6">
      <c r="A35" t="s">
        <v>51</v>
      </c>
      <c r="B35" t="s">
        <v>52</v>
      </c>
      <c r="C35" t="s">
        <v>53</v>
      </c>
      <c r="D35">
        <v>2.1666976532765427</v>
      </c>
      <c r="E35">
        <v>1.2817925856743717E-8</v>
      </c>
      <c r="F35">
        <v>6.655067104821338E-5</v>
      </c>
    </row>
    <row r="36" spans="1:6">
      <c r="A36" t="s">
        <v>97</v>
      </c>
      <c r="B36" t="s">
        <v>98</v>
      </c>
      <c r="C36" t="s">
        <v>99</v>
      </c>
      <c r="D36">
        <v>1.7432502434957284</v>
      </c>
      <c r="E36">
        <v>1.8703417972493756E-8</v>
      </c>
      <c r="F36">
        <v>9.7108146113187582E-5</v>
      </c>
    </row>
    <row r="37" spans="1:6">
      <c r="A37" t="s">
        <v>5</v>
      </c>
      <c r="B37" t="s">
        <v>6</v>
      </c>
      <c r="C37" t="s">
        <v>7</v>
      </c>
      <c r="D37">
        <v>5.7839117030333957</v>
      </c>
      <c r="E37">
        <v>4.4576698790847908E-8</v>
      </c>
      <c r="F37">
        <v>2.3144222012208234E-4</v>
      </c>
    </row>
    <row r="38" spans="1:6">
      <c r="A38" t="s">
        <v>90</v>
      </c>
      <c r="B38" t="s">
        <v>91</v>
      </c>
      <c r="C38" t="s">
        <v>92</v>
      </c>
      <c r="D38">
        <v>1.7754059076959614</v>
      </c>
      <c r="E38">
        <v>4.7851260960277063E-8</v>
      </c>
      <c r="F38">
        <v>2.4844374690575853E-4</v>
      </c>
    </row>
    <row r="39" spans="1:6">
      <c r="A39" t="s">
        <v>79</v>
      </c>
      <c r="B39" t="s">
        <v>80</v>
      </c>
      <c r="C39" t="s">
        <v>81</v>
      </c>
      <c r="D39">
        <v>1.8656263457994731</v>
      </c>
      <c r="E39">
        <v>7.6319621492393751E-8</v>
      </c>
      <c r="F39">
        <v>3.9625147478850834E-4</v>
      </c>
    </row>
    <row r="40" spans="1:6">
      <c r="A40" t="s">
        <v>42</v>
      </c>
      <c r="B40" t="s">
        <v>43</v>
      </c>
      <c r="C40" t="s">
        <v>26</v>
      </c>
      <c r="D40">
        <v>2.3399480119662304</v>
      </c>
      <c r="E40">
        <v>1.1642997650855898E-7</v>
      </c>
      <c r="F40">
        <v>6.0450443803243819E-4</v>
      </c>
    </row>
    <row r="41" spans="1:6">
      <c r="A41" t="s">
        <v>88</v>
      </c>
      <c r="B41" t="s">
        <v>89</v>
      </c>
      <c r="C41" t="s">
        <v>26</v>
      </c>
      <c r="D41">
        <v>1.7984000543106453</v>
      </c>
      <c r="E41">
        <v>2.35682160066427E-7</v>
      </c>
      <c r="F41">
        <v>1.223661775064889E-3</v>
      </c>
    </row>
    <row r="42" spans="1:6">
      <c r="A42" t="s">
        <v>82</v>
      </c>
      <c r="B42" t="s">
        <v>83</v>
      </c>
      <c r="C42" t="s">
        <v>26</v>
      </c>
      <c r="D42">
        <v>1.8591871716941926</v>
      </c>
      <c r="E42">
        <v>8.295201370292373E-7</v>
      </c>
      <c r="F42">
        <v>4.3068685514558004E-3</v>
      </c>
    </row>
    <row r="43" spans="1:6">
      <c r="A43" t="s">
        <v>30</v>
      </c>
      <c r="B43" t="s">
        <v>31</v>
      </c>
      <c r="C43" t="s">
        <v>32</v>
      </c>
      <c r="D43">
        <v>2.7340046666667934</v>
      </c>
      <c r="E43">
        <v>1.2895064234709061E-6</v>
      </c>
      <c r="F43">
        <v>6.6951173506609443E-3</v>
      </c>
    </row>
  </sheetData>
  <sortState ref="A2:F41">
    <sortCondition ref="F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3"/>
  <sheetViews>
    <sheetView workbookViewId="0">
      <selection activeCell="B8" sqref="B8"/>
    </sheetView>
  </sheetViews>
  <sheetFormatPr baseColWidth="10" defaultRowHeight="14" x14ac:dyDescent="0"/>
  <cols>
    <col min="1" max="1" width="14" bestFit="1" customWidth="1"/>
    <col min="2" max="2" width="71.6640625" customWidth="1"/>
    <col min="3" max="3" width="23.6640625" bestFit="1" customWidth="1"/>
    <col min="4" max="4" width="12.6640625" bestFit="1" customWidth="1"/>
    <col min="5" max="6" width="12" bestFit="1" customWidth="1"/>
  </cols>
  <sheetData>
    <row r="1" spans="1:6">
      <c r="A1" s="1" t="s">
        <v>513</v>
      </c>
    </row>
    <row r="3" spans="1:6" s="1" customFormat="1">
      <c r="A3" s="1" t="s">
        <v>454</v>
      </c>
      <c r="B3" s="1" t="s">
        <v>455</v>
      </c>
      <c r="C3" s="1" t="s">
        <v>1</v>
      </c>
      <c r="D3" s="1" t="s">
        <v>2</v>
      </c>
      <c r="E3" s="1" t="s">
        <v>3</v>
      </c>
      <c r="F3" s="1" t="s">
        <v>4</v>
      </c>
    </row>
    <row r="4" spans="1:6">
      <c r="A4" t="s">
        <v>133</v>
      </c>
      <c r="B4" t="s">
        <v>134</v>
      </c>
      <c r="C4" t="s">
        <v>135</v>
      </c>
      <c r="D4">
        <v>-7.0666312869201464</v>
      </c>
      <c r="E4">
        <v>9.0244653362424096E-44</v>
      </c>
      <c r="F4">
        <v>4.6855024025770587E-40</v>
      </c>
    </row>
    <row r="5" spans="1:6">
      <c r="A5" t="s">
        <v>165</v>
      </c>
      <c r="B5" t="s">
        <v>166</v>
      </c>
      <c r="C5" t="s">
        <v>113</v>
      </c>
      <c r="D5">
        <v>-4.3684015231706788</v>
      </c>
      <c r="E5">
        <v>1.2193732414839231E-38</v>
      </c>
      <c r="F5">
        <v>6.3309858697845282E-35</v>
      </c>
    </row>
    <row r="6" spans="1:6">
      <c r="A6" t="s">
        <v>211</v>
      </c>
      <c r="B6" t="s">
        <v>212</v>
      </c>
      <c r="C6" t="s">
        <v>73</v>
      </c>
      <c r="D6">
        <v>-3.0437851596094414</v>
      </c>
      <c r="E6">
        <v>6.4477498430620235E-29</v>
      </c>
      <c r="F6">
        <v>3.3476717185178028E-25</v>
      </c>
    </row>
    <row r="7" spans="1:6">
      <c r="A7" t="s">
        <v>209</v>
      </c>
      <c r="B7" t="s">
        <v>210</v>
      </c>
      <c r="C7" t="s">
        <v>73</v>
      </c>
      <c r="D7">
        <v>-3.1056519825091362</v>
      </c>
      <c r="E7">
        <v>4.2179605559471082E-26</v>
      </c>
      <c r="F7">
        <v>2.1899651206477386E-22</v>
      </c>
    </row>
    <row r="8" spans="1:6">
      <c r="A8" t="s">
        <v>235</v>
      </c>
      <c r="B8" t="s">
        <v>236</v>
      </c>
      <c r="C8" t="s">
        <v>237</v>
      </c>
      <c r="D8">
        <v>-2.7404164652285581</v>
      </c>
      <c r="E8">
        <v>1.4720409792385353E-24</v>
      </c>
      <c r="F8">
        <v>7.6428367642064747E-21</v>
      </c>
    </row>
    <row r="9" spans="1:6">
      <c r="A9" t="s">
        <v>127</v>
      </c>
      <c r="B9" t="s">
        <v>128</v>
      </c>
      <c r="C9" t="s">
        <v>10</v>
      </c>
      <c r="D9">
        <v>-9.5950517201756824</v>
      </c>
      <c r="E9">
        <v>6.7516520186713068E-24</v>
      </c>
      <c r="F9">
        <v>3.5054577280941425E-20</v>
      </c>
    </row>
    <row r="10" spans="1:6">
      <c r="A10" t="s">
        <v>207</v>
      </c>
      <c r="B10" t="s">
        <v>208</v>
      </c>
      <c r="C10" t="s">
        <v>109</v>
      </c>
      <c r="D10">
        <v>-3.1191263580495523</v>
      </c>
      <c r="E10">
        <v>2.5677876058323852E-23</v>
      </c>
      <c r="F10">
        <v>1.3331953249481745E-19</v>
      </c>
    </row>
    <row r="11" spans="1:6">
      <c r="A11" t="s">
        <v>141</v>
      </c>
      <c r="B11" t="s">
        <v>142</v>
      </c>
      <c r="C11" t="s">
        <v>113</v>
      </c>
      <c r="D11">
        <v>-5.4501473318822473</v>
      </c>
      <c r="E11">
        <v>8.2239894569731815E-23</v>
      </c>
      <c r="F11">
        <v>4.2698953260604759E-19</v>
      </c>
    </row>
    <row r="12" spans="1:6">
      <c r="A12" t="s">
        <v>438</v>
      </c>
      <c r="B12" t="s">
        <v>439</v>
      </c>
      <c r="C12" t="s">
        <v>29</v>
      </c>
      <c r="D12">
        <v>-1.7373727276325321</v>
      </c>
      <c r="E12">
        <v>1.7325448699797671E-22</v>
      </c>
      <c r="F12">
        <v>8.9953729649349502E-19</v>
      </c>
    </row>
    <row r="13" spans="1:6">
      <c r="A13" t="s">
        <v>252</v>
      </c>
      <c r="B13" t="s">
        <v>253</v>
      </c>
      <c r="C13" t="s">
        <v>10</v>
      </c>
      <c r="D13">
        <v>-2.6413033292012265</v>
      </c>
      <c r="E13">
        <v>2.2848882642504818E-22</v>
      </c>
      <c r="F13">
        <v>1.1863139867988502E-18</v>
      </c>
    </row>
    <row r="14" spans="1:6">
      <c r="A14" t="s">
        <v>308</v>
      </c>
      <c r="B14" t="s">
        <v>309</v>
      </c>
      <c r="C14" t="s">
        <v>10</v>
      </c>
      <c r="D14">
        <v>-2.1103020103762939</v>
      </c>
      <c r="E14">
        <v>5.5106222323421274E-22</v>
      </c>
      <c r="F14">
        <v>2.8611150630320326E-18</v>
      </c>
    </row>
    <row r="15" spans="1:6">
      <c r="A15" t="s">
        <v>250</v>
      </c>
      <c r="B15" t="s">
        <v>251</v>
      </c>
      <c r="C15" t="s">
        <v>58</v>
      </c>
      <c r="D15">
        <v>-2.6482536514718285</v>
      </c>
      <c r="E15">
        <v>6.1410268892740109E-21</v>
      </c>
      <c r="F15">
        <v>3.1884211609110666E-17</v>
      </c>
    </row>
    <row r="16" spans="1:6">
      <c r="A16" t="s">
        <v>123</v>
      </c>
      <c r="B16" t="s">
        <v>124</v>
      </c>
      <c r="C16" t="s">
        <v>26</v>
      </c>
      <c r="D16">
        <v>-32.899318293450719</v>
      </c>
      <c r="E16">
        <v>1.6049894713307258E-20</v>
      </c>
      <c r="F16">
        <v>8.3331053351491282E-17</v>
      </c>
    </row>
    <row r="17" spans="1:6">
      <c r="A17" t="s">
        <v>233</v>
      </c>
      <c r="B17" t="s">
        <v>234</v>
      </c>
      <c r="C17" t="s">
        <v>108</v>
      </c>
      <c r="D17">
        <v>-2.7539686650999924</v>
      </c>
      <c r="E17">
        <v>1.6178560409696484E-19</v>
      </c>
      <c r="F17">
        <v>8.3999085647144145E-16</v>
      </c>
    </row>
    <row r="18" spans="1:6">
      <c r="A18" t="s">
        <v>129</v>
      </c>
      <c r="B18" t="s">
        <v>130</v>
      </c>
      <c r="C18" t="s">
        <v>26</v>
      </c>
      <c r="D18">
        <v>-7.5405238041258658</v>
      </c>
      <c r="E18">
        <v>1.6400369611626866E-19</v>
      </c>
      <c r="F18">
        <v>8.5150719023566689E-16</v>
      </c>
    </row>
    <row r="19" spans="1:6">
      <c r="A19" t="s">
        <v>296</v>
      </c>
      <c r="B19" t="s">
        <v>297</v>
      </c>
      <c r="C19" t="s">
        <v>298</v>
      </c>
      <c r="D19">
        <v>-2.1346536858589</v>
      </c>
      <c r="E19">
        <v>4.1605222008974194E-19</v>
      </c>
      <c r="F19">
        <v>2.16014312670594E-15</v>
      </c>
    </row>
    <row r="20" spans="1:6">
      <c r="A20" t="s">
        <v>201</v>
      </c>
      <c r="B20" t="s">
        <v>202</v>
      </c>
      <c r="C20" t="s">
        <v>26</v>
      </c>
      <c r="D20">
        <v>-3.1645162777538736</v>
      </c>
      <c r="E20">
        <v>1.3009897310814303E-18</v>
      </c>
      <c r="F20">
        <v>6.7547386837747862E-15</v>
      </c>
    </row>
    <row r="21" spans="1:6">
      <c r="A21" t="s">
        <v>155</v>
      </c>
      <c r="B21" t="s">
        <v>156</v>
      </c>
      <c r="C21" t="s">
        <v>26</v>
      </c>
      <c r="D21">
        <v>-4.6287654021997318</v>
      </c>
      <c r="E21">
        <v>1.8605591607037164E-18</v>
      </c>
      <c r="F21">
        <v>9.6600231623736956E-15</v>
      </c>
    </row>
    <row r="22" spans="1:6">
      <c r="A22" t="s">
        <v>157</v>
      </c>
      <c r="B22" t="s">
        <v>158</v>
      </c>
      <c r="C22" t="s">
        <v>118</v>
      </c>
      <c r="D22">
        <v>-4.6264084381618948</v>
      </c>
      <c r="E22">
        <v>6.2717652071566534E-18</v>
      </c>
      <c r="F22">
        <v>3.2563004955557347E-14</v>
      </c>
    </row>
    <row r="23" spans="1:6">
      <c r="A23" t="s">
        <v>203</v>
      </c>
      <c r="B23" t="s">
        <v>204</v>
      </c>
      <c r="C23" t="s">
        <v>106</v>
      </c>
      <c r="D23">
        <v>-3.1586732255270586</v>
      </c>
      <c r="E23">
        <v>7.2011953457270793E-18</v>
      </c>
      <c r="F23">
        <v>3.7388606235014996E-14</v>
      </c>
    </row>
    <row r="24" spans="1:6">
      <c r="A24" t="s">
        <v>315</v>
      </c>
      <c r="B24" t="s">
        <v>316</v>
      </c>
      <c r="C24" t="s">
        <v>29</v>
      </c>
      <c r="D24">
        <v>-2.1005032679323272</v>
      </c>
      <c r="E24">
        <v>9.7567862326054134E-18</v>
      </c>
      <c r="F24">
        <v>5.0657234119687303E-14</v>
      </c>
    </row>
    <row r="25" spans="1:6">
      <c r="A25" t="s">
        <v>404</v>
      </c>
      <c r="B25" t="s">
        <v>405</v>
      </c>
      <c r="C25" t="s">
        <v>119</v>
      </c>
      <c r="D25">
        <v>-1.8254510018069203</v>
      </c>
      <c r="E25">
        <v>1.1708714067409837E-17</v>
      </c>
      <c r="F25">
        <v>6.0791643437991869E-14</v>
      </c>
    </row>
    <row r="26" spans="1:6">
      <c r="A26" t="s">
        <v>400</v>
      </c>
      <c r="B26" t="s">
        <v>401</v>
      </c>
      <c r="C26" t="s">
        <v>312</v>
      </c>
      <c r="D26">
        <v>-1.8315851670304895</v>
      </c>
      <c r="E26">
        <v>1.4380082831513637E-17</v>
      </c>
      <c r="F26">
        <v>7.4661390061218796E-14</v>
      </c>
    </row>
    <row r="27" spans="1:6">
      <c r="A27" t="s">
        <v>229</v>
      </c>
      <c r="B27" t="s">
        <v>230</v>
      </c>
      <c r="C27" t="s">
        <v>106</v>
      </c>
      <c r="D27">
        <v>-2.782370541650121</v>
      </c>
      <c r="E27">
        <v>2.6431053468858676E-17</v>
      </c>
      <c r="F27">
        <v>1.3723002961031424E-13</v>
      </c>
    </row>
    <row r="28" spans="1:6">
      <c r="A28" t="s">
        <v>0</v>
      </c>
      <c r="B28" t="s">
        <v>280</v>
      </c>
      <c r="C28" t="s">
        <v>281</v>
      </c>
      <c r="D28">
        <v>-2.329390874645763</v>
      </c>
      <c r="E28">
        <v>4.5142143593326974E-17</v>
      </c>
      <c r="F28">
        <v>2.3437800953655363E-13</v>
      </c>
    </row>
    <row r="29" spans="1:6">
      <c r="A29" t="s">
        <v>327</v>
      </c>
      <c r="B29" t="s">
        <v>328</v>
      </c>
      <c r="C29" t="s">
        <v>29</v>
      </c>
      <c r="D29">
        <v>-2.0450815559110458</v>
      </c>
      <c r="E29">
        <v>5.2407703300842654E-16</v>
      </c>
      <c r="F29">
        <v>2.7210079553797504E-12</v>
      </c>
    </row>
    <row r="30" spans="1:6">
      <c r="A30" t="s">
        <v>153</v>
      </c>
      <c r="B30" t="s">
        <v>154</v>
      </c>
      <c r="C30" t="s">
        <v>26</v>
      </c>
      <c r="D30">
        <v>-4.6392338778601836</v>
      </c>
      <c r="E30">
        <v>7.7613220997501929E-16</v>
      </c>
      <c r="F30">
        <v>4.0296784341903003E-12</v>
      </c>
    </row>
    <row r="31" spans="1:6">
      <c r="A31" t="s">
        <v>356</v>
      </c>
      <c r="B31" t="s">
        <v>357</v>
      </c>
      <c r="C31" t="s">
        <v>56</v>
      </c>
      <c r="D31">
        <v>-1.9383842115100129</v>
      </c>
      <c r="E31">
        <v>1.4580011894909605E-15</v>
      </c>
      <c r="F31">
        <v>7.5699421758370672E-12</v>
      </c>
    </row>
    <row r="32" spans="1:6">
      <c r="A32" t="s">
        <v>274</v>
      </c>
      <c r="B32" t="s">
        <v>275</v>
      </c>
      <c r="C32" t="s">
        <v>237</v>
      </c>
      <c r="D32">
        <v>-2.3948912981535386</v>
      </c>
      <c r="E32">
        <v>2.2112405010299379E-15</v>
      </c>
      <c r="F32">
        <v>1.1480760681347438E-11</v>
      </c>
    </row>
    <row r="33" spans="1:6">
      <c r="A33" t="s">
        <v>352</v>
      </c>
      <c r="B33" t="s">
        <v>353</v>
      </c>
      <c r="C33" t="s">
        <v>10</v>
      </c>
      <c r="D33">
        <v>-1.9455059145443223</v>
      </c>
      <c r="E33">
        <v>2.5761173882094394E-15</v>
      </c>
      <c r="F33">
        <v>1.3375201479583409E-11</v>
      </c>
    </row>
    <row r="34" spans="1:6">
      <c r="A34" t="s">
        <v>389</v>
      </c>
      <c r="B34" t="s">
        <v>390</v>
      </c>
      <c r="C34" t="s">
        <v>121</v>
      </c>
      <c r="D34">
        <v>-1.8512973833614399</v>
      </c>
      <c r="E34">
        <v>3.0946264228208094E-15</v>
      </c>
      <c r="F34">
        <v>1.6067300387285644E-11</v>
      </c>
    </row>
    <row r="35" spans="1:6">
      <c r="A35" t="s">
        <v>381</v>
      </c>
      <c r="B35" t="s">
        <v>382</v>
      </c>
      <c r="C35" t="s">
        <v>26</v>
      </c>
      <c r="D35">
        <v>-1.8714460673264788</v>
      </c>
      <c r="E35">
        <v>4.9026791778611429E-15</v>
      </c>
      <c r="F35">
        <v>2.5454710291455055E-11</v>
      </c>
    </row>
    <row r="36" spans="1:6">
      <c r="A36" t="s">
        <v>440</v>
      </c>
      <c r="B36" t="s">
        <v>441</v>
      </c>
      <c r="C36" t="s">
        <v>10</v>
      </c>
      <c r="D36">
        <v>-1.7329840955647653</v>
      </c>
      <c r="E36">
        <v>7.6940122366536585E-15</v>
      </c>
      <c r="F36">
        <v>3.9947311532705795E-11</v>
      </c>
    </row>
    <row r="37" spans="1:6">
      <c r="A37" t="s">
        <v>177</v>
      </c>
      <c r="B37" t="s">
        <v>178</v>
      </c>
      <c r="C37" t="s">
        <v>41</v>
      </c>
      <c r="D37">
        <v>-3.7222794613561199</v>
      </c>
      <c r="E37">
        <v>8.6221978759389196E-15</v>
      </c>
      <c r="F37">
        <v>4.4766451371874868E-11</v>
      </c>
    </row>
    <row r="38" spans="1:6">
      <c r="A38" t="s">
        <v>270</v>
      </c>
      <c r="B38" t="s">
        <v>271</v>
      </c>
      <c r="C38" t="s">
        <v>73</v>
      </c>
      <c r="D38">
        <v>-2.4297150158724072</v>
      </c>
      <c r="E38">
        <v>2.2664522885254219E-14</v>
      </c>
      <c r="F38">
        <v>1.176742028202399E-10</v>
      </c>
    </row>
    <row r="39" spans="1:6">
      <c r="A39" t="s">
        <v>452</v>
      </c>
      <c r="B39" t="s">
        <v>453</v>
      </c>
      <c r="C39" t="s">
        <v>108</v>
      </c>
      <c r="D39">
        <v>-1.7174141501292657</v>
      </c>
      <c r="E39">
        <v>2.7380657023252203E-14</v>
      </c>
      <c r="F39">
        <v>1.4216037126472545E-10</v>
      </c>
    </row>
    <row r="40" spans="1:6">
      <c r="A40" t="s">
        <v>393</v>
      </c>
      <c r="B40" t="s">
        <v>394</v>
      </c>
      <c r="C40" t="s">
        <v>395</v>
      </c>
      <c r="D40">
        <v>-1.8437649621788099</v>
      </c>
      <c r="E40">
        <v>2.7677732428662188E-14</v>
      </c>
      <c r="F40">
        <v>1.4370278676961409E-10</v>
      </c>
    </row>
    <row r="41" spans="1:6">
      <c r="A41" t="s">
        <v>369</v>
      </c>
      <c r="B41" t="s">
        <v>370</v>
      </c>
      <c r="C41" t="s">
        <v>13</v>
      </c>
      <c r="D41">
        <v>-1.8982187013635767</v>
      </c>
      <c r="E41">
        <v>3.2462132470874434E-14</v>
      </c>
      <c r="F41">
        <v>1.6854339178878006E-10</v>
      </c>
    </row>
    <row r="42" spans="1:6">
      <c r="A42" t="s">
        <v>199</v>
      </c>
      <c r="B42" t="s">
        <v>200</v>
      </c>
      <c r="C42" t="s">
        <v>147</v>
      </c>
      <c r="D42">
        <v>-3.2073751073320982</v>
      </c>
      <c r="E42">
        <v>3.2854403037333091E-14</v>
      </c>
      <c r="F42">
        <v>1.705800605698334E-10</v>
      </c>
    </row>
    <row r="43" spans="1:6">
      <c r="A43" t="s">
        <v>337</v>
      </c>
      <c r="B43" t="s">
        <v>338</v>
      </c>
      <c r="C43" t="s">
        <v>113</v>
      </c>
      <c r="D43">
        <v>-2.0070403904162148</v>
      </c>
      <c r="E43">
        <v>4.627927275258355E-14</v>
      </c>
      <c r="F43">
        <v>2.402819841314138E-10</v>
      </c>
    </row>
    <row r="44" spans="1:6">
      <c r="A44" t="s">
        <v>189</v>
      </c>
      <c r="B44" t="s">
        <v>190</v>
      </c>
      <c r="C44" t="s">
        <v>26</v>
      </c>
      <c r="D44">
        <v>-3.4804068982995786</v>
      </c>
      <c r="E44">
        <v>7.0088495872864602E-14</v>
      </c>
      <c r="F44">
        <v>3.6389947057191301E-10</v>
      </c>
    </row>
    <row r="45" spans="1:6">
      <c r="A45" t="s">
        <v>436</v>
      </c>
      <c r="B45" t="s">
        <v>437</v>
      </c>
      <c r="C45" t="s">
        <v>237</v>
      </c>
      <c r="D45">
        <v>-1.744656081563317</v>
      </c>
      <c r="E45">
        <v>7.6020828054062168E-14</v>
      </c>
      <c r="F45">
        <v>3.9470013925669079E-10</v>
      </c>
    </row>
    <row r="46" spans="1:6">
      <c r="A46" t="s">
        <v>348</v>
      </c>
      <c r="B46" t="s">
        <v>349</v>
      </c>
      <c r="C46" t="s">
        <v>56</v>
      </c>
      <c r="D46">
        <v>-1.9485524913584755</v>
      </c>
      <c r="E46">
        <v>9.5783223348863149E-14</v>
      </c>
      <c r="F46">
        <v>4.973064956272975E-10</v>
      </c>
    </row>
    <row r="47" spans="1:6">
      <c r="A47" t="s">
        <v>248</v>
      </c>
      <c r="B47" t="s">
        <v>249</v>
      </c>
      <c r="C47" t="s">
        <v>113</v>
      </c>
      <c r="D47">
        <v>-2.6569170305429246</v>
      </c>
      <c r="E47">
        <v>1.0386474118972855E-13</v>
      </c>
      <c r="F47">
        <v>5.3926573625707068E-10</v>
      </c>
    </row>
    <row r="48" spans="1:6">
      <c r="A48" t="s">
        <v>416</v>
      </c>
      <c r="B48" t="s">
        <v>417</v>
      </c>
      <c r="C48" t="s">
        <v>106</v>
      </c>
      <c r="D48">
        <v>-1.7786067981970499</v>
      </c>
      <c r="E48">
        <v>1.1190447742320808E-13</v>
      </c>
      <c r="F48">
        <v>5.8100804678129635E-10</v>
      </c>
    </row>
    <row r="49" spans="1:6">
      <c r="A49" t="s">
        <v>223</v>
      </c>
      <c r="B49" t="s">
        <v>224</v>
      </c>
      <c r="C49" t="s">
        <v>110</v>
      </c>
      <c r="D49">
        <v>-2.8918170739783498</v>
      </c>
      <c r="E49">
        <v>1.1724126922069406E-13</v>
      </c>
      <c r="F49">
        <v>6.0871666979384353E-10</v>
      </c>
    </row>
    <row r="50" spans="1:6">
      <c r="A50" t="s">
        <v>163</v>
      </c>
      <c r="B50" t="s">
        <v>164</v>
      </c>
      <c r="C50" t="s">
        <v>29</v>
      </c>
      <c r="D50">
        <v>-4.3686704571899053</v>
      </c>
      <c r="E50">
        <v>1.2855555649353602E-13</v>
      </c>
      <c r="F50">
        <v>6.6746044931443904E-10</v>
      </c>
    </row>
    <row r="51" spans="1:6">
      <c r="A51" t="s">
        <v>434</v>
      </c>
      <c r="B51" t="s">
        <v>435</v>
      </c>
      <c r="C51" t="s">
        <v>105</v>
      </c>
      <c r="D51">
        <v>-1.7460846016919971</v>
      </c>
      <c r="E51">
        <v>1.3043936767160292E-13</v>
      </c>
      <c r="F51">
        <v>6.7724119695096232E-10</v>
      </c>
    </row>
    <row r="52" spans="1:6">
      <c r="A52" t="s">
        <v>138</v>
      </c>
      <c r="B52" t="s">
        <v>139</v>
      </c>
      <c r="C52" t="s">
        <v>140</v>
      </c>
      <c r="D52">
        <v>-5.6127063472938419</v>
      </c>
      <c r="E52">
        <v>1.5590062081266904E-13</v>
      </c>
      <c r="F52">
        <v>8.0943602325937772E-10</v>
      </c>
    </row>
    <row r="53" spans="1:6">
      <c r="A53" t="s">
        <v>335</v>
      </c>
      <c r="B53" t="s">
        <v>336</v>
      </c>
      <c r="C53" t="s">
        <v>111</v>
      </c>
      <c r="D53">
        <v>-2.0100058119873268</v>
      </c>
      <c r="E53">
        <v>1.8872332488777728E-13</v>
      </c>
      <c r="F53">
        <v>9.7985150281733968E-10</v>
      </c>
    </row>
    <row r="54" spans="1:6">
      <c r="A54" t="s">
        <v>396</v>
      </c>
      <c r="B54" t="s">
        <v>397</v>
      </c>
      <c r="C54" t="s">
        <v>147</v>
      </c>
      <c r="D54">
        <v>-1.8417042672251358</v>
      </c>
      <c r="E54">
        <v>2.2888110041970829E-13</v>
      </c>
      <c r="F54">
        <v>1.1883506733791255E-9</v>
      </c>
    </row>
    <row r="55" spans="1:6">
      <c r="A55" t="s">
        <v>205</v>
      </c>
      <c r="B55" t="s">
        <v>206</v>
      </c>
      <c r="C55" t="s">
        <v>26</v>
      </c>
      <c r="D55">
        <v>-3.1489970224781305</v>
      </c>
      <c r="E55">
        <v>2.7821442536162551E-13</v>
      </c>
      <c r="F55">
        <v>1.4444892964775597E-9</v>
      </c>
    </row>
    <row r="56" spans="1:6">
      <c r="A56" t="s">
        <v>442</v>
      </c>
      <c r="B56" t="s">
        <v>443</v>
      </c>
      <c r="C56" t="s">
        <v>73</v>
      </c>
      <c r="D56">
        <v>-1.7309249551426158</v>
      </c>
      <c r="E56">
        <v>2.8398888511473433E-13</v>
      </c>
      <c r="F56">
        <v>1.4744702915157006E-9</v>
      </c>
    </row>
    <row r="57" spans="1:6">
      <c r="A57" t="s">
        <v>414</v>
      </c>
      <c r="B57" t="s">
        <v>415</v>
      </c>
      <c r="C57" t="s">
        <v>64</v>
      </c>
      <c r="D57">
        <v>-1.7796942290584532</v>
      </c>
      <c r="E57">
        <v>3.285636452733158E-13</v>
      </c>
      <c r="F57">
        <v>1.7059024462590556E-9</v>
      </c>
    </row>
    <row r="58" spans="1:6">
      <c r="A58" t="s">
        <v>310</v>
      </c>
      <c r="B58" t="s">
        <v>311</v>
      </c>
      <c r="C58" t="s">
        <v>312</v>
      </c>
      <c r="D58">
        <v>-2.1101535161706524</v>
      </c>
      <c r="E58">
        <v>6.1598094233284443E-13</v>
      </c>
      <c r="F58">
        <v>3.1981730525921281E-9</v>
      </c>
    </row>
    <row r="59" spans="1:6">
      <c r="A59" t="s">
        <v>426</v>
      </c>
      <c r="B59" t="s">
        <v>427</v>
      </c>
      <c r="C59" t="s">
        <v>10</v>
      </c>
      <c r="D59">
        <v>-1.7688532820337297</v>
      </c>
      <c r="E59">
        <v>7.1453583861626764E-13</v>
      </c>
      <c r="F59">
        <v>3.7098700740956614E-9</v>
      </c>
    </row>
    <row r="60" spans="1:6">
      <c r="A60" t="s">
        <v>323</v>
      </c>
      <c r="B60" t="s">
        <v>324</v>
      </c>
      <c r="C60" t="s">
        <v>10</v>
      </c>
      <c r="D60">
        <v>-2.0685443830144421</v>
      </c>
      <c r="E60">
        <v>7.4816474758259599E-13</v>
      </c>
      <c r="F60">
        <v>3.8844713694488384E-9</v>
      </c>
    </row>
    <row r="61" spans="1:6">
      <c r="A61" t="s">
        <v>242</v>
      </c>
      <c r="B61" t="s">
        <v>243</v>
      </c>
      <c r="C61" t="s">
        <v>58</v>
      </c>
      <c r="D61">
        <v>-2.6935814285557353</v>
      </c>
      <c r="E61">
        <v>7.9349582001543771E-13</v>
      </c>
      <c r="F61">
        <v>4.1198302975201526E-9</v>
      </c>
    </row>
    <row r="62" spans="1:6">
      <c r="A62" t="s">
        <v>145</v>
      </c>
      <c r="B62" t="s">
        <v>146</v>
      </c>
      <c r="C62" t="s">
        <v>147</v>
      </c>
      <c r="D62">
        <v>-5.1662763825870179</v>
      </c>
      <c r="E62">
        <v>1.0416456131635776E-12</v>
      </c>
      <c r="F62">
        <v>5.4082240235452947E-9</v>
      </c>
    </row>
    <row r="63" spans="1:6">
      <c r="A63" t="s">
        <v>227</v>
      </c>
      <c r="B63" t="s">
        <v>228</v>
      </c>
      <c r="C63" t="s">
        <v>107</v>
      </c>
      <c r="D63">
        <v>-2.7947710297591954</v>
      </c>
      <c r="E63">
        <v>1.0880402014092629E-12</v>
      </c>
      <c r="F63">
        <v>5.6491047257168932E-9</v>
      </c>
    </row>
    <row r="64" spans="1:6">
      <c r="A64" t="s">
        <v>406</v>
      </c>
      <c r="B64" t="s">
        <v>407</v>
      </c>
      <c r="C64" t="s">
        <v>64</v>
      </c>
      <c r="D64">
        <v>-1.8162090586531259</v>
      </c>
      <c r="E64">
        <v>1.2053024633722859E-12</v>
      </c>
      <c r="F64">
        <v>6.2579303898289084E-9</v>
      </c>
    </row>
    <row r="65" spans="1:6">
      <c r="A65" t="s">
        <v>379</v>
      </c>
      <c r="B65" t="s">
        <v>380</v>
      </c>
      <c r="C65" t="s">
        <v>237</v>
      </c>
      <c r="D65">
        <v>-1.8729872609349758</v>
      </c>
      <c r="E65">
        <v>1.5341506973310776E-12</v>
      </c>
      <c r="F65">
        <v>7.9653104205429546E-9</v>
      </c>
    </row>
    <row r="66" spans="1:6">
      <c r="A66" t="s">
        <v>181</v>
      </c>
      <c r="B66" t="s">
        <v>182</v>
      </c>
      <c r="C66" t="s">
        <v>10</v>
      </c>
      <c r="D66">
        <v>-3.5491613065537706</v>
      </c>
      <c r="E66">
        <v>1.929366651958798E-12</v>
      </c>
      <c r="F66">
        <v>1.001727165697008E-8</v>
      </c>
    </row>
    <row r="67" spans="1:6">
      <c r="A67" t="s">
        <v>301</v>
      </c>
      <c r="B67" t="s">
        <v>302</v>
      </c>
      <c r="C67" t="s">
        <v>73</v>
      </c>
      <c r="D67">
        <v>-2.1242522676790081</v>
      </c>
      <c r="E67">
        <v>1.9868767653730942E-12</v>
      </c>
      <c r="F67">
        <v>1.0315864165817105E-8</v>
      </c>
    </row>
    <row r="68" spans="1:6">
      <c r="A68" t="s">
        <v>136</v>
      </c>
      <c r="B68" t="s">
        <v>137</v>
      </c>
      <c r="C68" t="s">
        <v>73</v>
      </c>
      <c r="D68">
        <v>-5.698045415055315</v>
      </c>
      <c r="E68">
        <v>2.3040041641380235E-12</v>
      </c>
      <c r="F68">
        <v>1.1962389620204618E-8</v>
      </c>
    </row>
    <row r="69" spans="1:6">
      <c r="A69" t="s">
        <v>333</v>
      </c>
      <c r="B69" t="s">
        <v>334</v>
      </c>
      <c r="C69" t="s">
        <v>56</v>
      </c>
      <c r="D69">
        <v>-2.0137802279538852</v>
      </c>
      <c r="E69">
        <v>2.5179094652998317E-12</v>
      </c>
      <c r="F69">
        <v>1.3072985943836726E-8</v>
      </c>
    </row>
    <row r="70" spans="1:6">
      <c r="A70" t="s">
        <v>256</v>
      </c>
      <c r="B70" t="s">
        <v>257</v>
      </c>
      <c r="C70" t="s">
        <v>116</v>
      </c>
      <c r="D70">
        <v>-2.5759953276794376</v>
      </c>
      <c r="E70">
        <v>2.7742382793925927E-12</v>
      </c>
      <c r="F70">
        <v>1.4403845146606342E-8</v>
      </c>
    </row>
    <row r="71" spans="1:6">
      <c r="A71" t="s">
        <v>331</v>
      </c>
      <c r="B71" t="s">
        <v>332</v>
      </c>
      <c r="C71" t="s">
        <v>26</v>
      </c>
      <c r="D71">
        <v>-2.0279794493382757</v>
      </c>
      <c r="E71">
        <v>2.8391109093945444E-12</v>
      </c>
      <c r="F71">
        <v>1.4740663841576475E-8</v>
      </c>
    </row>
    <row r="72" spans="1:6">
      <c r="A72" t="s">
        <v>276</v>
      </c>
      <c r="B72" t="s">
        <v>277</v>
      </c>
      <c r="C72" t="s">
        <v>29</v>
      </c>
      <c r="D72">
        <v>-2.3744786950944676</v>
      </c>
      <c r="E72">
        <v>3.1293806838951022E-12</v>
      </c>
      <c r="F72">
        <v>1.6247744510783372E-8</v>
      </c>
    </row>
    <row r="73" spans="1:6">
      <c r="A73" t="s">
        <v>448</v>
      </c>
      <c r="B73" t="s">
        <v>449</v>
      </c>
      <c r="C73" t="s">
        <v>113</v>
      </c>
      <c r="D73">
        <v>-1.7241948701081504</v>
      </c>
      <c r="E73">
        <v>3.9502884077039111E-12</v>
      </c>
      <c r="F73">
        <v>2.0509897412798708E-8</v>
      </c>
    </row>
    <row r="74" spans="1:6">
      <c r="A74" t="s">
        <v>299</v>
      </c>
      <c r="B74" t="s">
        <v>300</v>
      </c>
      <c r="C74" t="s">
        <v>106</v>
      </c>
      <c r="D74">
        <v>-2.1278833275673428</v>
      </c>
      <c r="E74">
        <v>4.4239757760088537E-12</v>
      </c>
      <c r="F74">
        <v>2.296928222903797E-8</v>
      </c>
    </row>
    <row r="75" spans="1:6">
      <c r="A75" t="s">
        <v>428</v>
      </c>
      <c r="B75" t="s">
        <v>429</v>
      </c>
      <c r="C75" t="s">
        <v>121</v>
      </c>
      <c r="D75">
        <v>-1.7601685215927514</v>
      </c>
      <c r="E75">
        <v>5.0051398812155803E-12</v>
      </c>
      <c r="F75">
        <v>2.5986686263271292E-8</v>
      </c>
    </row>
    <row r="76" spans="1:6">
      <c r="A76" t="s">
        <v>244</v>
      </c>
      <c r="B76" t="s">
        <v>245</v>
      </c>
      <c r="C76" t="s">
        <v>110</v>
      </c>
      <c r="D76">
        <v>-2.6895186654848646</v>
      </c>
      <c r="E76">
        <v>5.0710709492152159E-12</v>
      </c>
      <c r="F76">
        <v>2.6329000368325402E-8</v>
      </c>
    </row>
    <row r="77" spans="1:6">
      <c r="A77" t="s">
        <v>143</v>
      </c>
      <c r="B77" t="s">
        <v>144</v>
      </c>
      <c r="C77" t="s">
        <v>26</v>
      </c>
      <c r="D77">
        <v>-5.4145522790941358</v>
      </c>
      <c r="E77">
        <v>5.3764557645807226E-12</v>
      </c>
      <c r="F77">
        <v>2.7914558329703111E-8</v>
      </c>
    </row>
    <row r="78" spans="1:6">
      <c r="A78" t="s">
        <v>303</v>
      </c>
      <c r="B78" t="s">
        <v>304</v>
      </c>
      <c r="C78" t="s">
        <v>108</v>
      </c>
      <c r="D78">
        <v>-2.1193467948059328</v>
      </c>
      <c r="E78">
        <v>5.3781242519458282E-12</v>
      </c>
      <c r="F78">
        <v>2.7923221116102739E-8</v>
      </c>
    </row>
    <row r="79" spans="1:6">
      <c r="A79" t="s">
        <v>383</v>
      </c>
      <c r="B79" t="s">
        <v>384</v>
      </c>
      <c r="C79" t="s">
        <v>26</v>
      </c>
      <c r="D79">
        <v>-1.8668417902691827</v>
      </c>
      <c r="E79">
        <v>5.9133195755500241E-12</v>
      </c>
      <c r="F79">
        <v>3.0701955236255728E-8</v>
      </c>
    </row>
    <row r="80" spans="1:6">
      <c r="A80" t="s">
        <v>258</v>
      </c>
      <c r="B80" t="s">
        <v>259</v>
      </c>
      <c r="C80" t="s">
        <v>122</v>
      </c>
      <c r="D80">
        <v>-2.5668789142465052</v>
      </c>
      <c r="E80">
        <v>8.6005655168284562E-12</v>
      </c>
      <c r="F80">
        <v>4.4654136163373347E-8</v>
      </c>
    </row>
    <row r="81" spans="1:6">
      <c r="A81" t="s">
        <v>412</v>
      </c>
      <c r="B81" t="s">
        <v>413</v>
      </c>
      <c r="C81" t="s">
        <v>10</v>
      </c>
      <c r="D81">
        <v>-1.7986158625954589</v>
      </c>
      <c r="E81">
        <v>9.749340884107464E-12</v>
      </c>
      <c r="F81">
        <v>5.0618577870285953E-8</v>
      </c>
    </row>
    <row r="82" spans="1:6">
      <c r="A82" t="s">
        <v>264</v>
      </c>
      <c r="B82" t="s">
        <v>265</v>
      </c>
      <c r="C82" t="s">
        <v>26</v>
      </c>
      <c r="D82">
        <v>-2.4767296323071268</v>
      </c>
      <c r="E82">
        <v>1.1836095276765249E-11</v>
      </c>
      <c r="F82">
        <v>6.1453006676965166E-8</v>
      </c>
    </row>
    <row r="83" spans="1:6">
      <c r="A83" t="s">
        <v>286</v>
      </c>
      <c r="B83" t="s">
        <v>287</v>
      </c>
      <c r="C83" t="s">
        <v>18</v>
      </c>
      <c r="D83">
        <v>-2.2570280784558072</v>
      </c>
      <c r="E83">
        <v>1.2039928592841368E-11</v>
      </c>
      <c r="F83">
        <v>6.2511309254032386E-8</v>
      </c>
    </row>
    <row r="84" spans="1:6">
      <c r="A84" t="s">
        <v>387</v>
      </c>
      <c r="B84" t="s">
        <v>388</v>
      </c>
      <c r="C84" t="s">
        <v>113</v>
      </c>
      <c r="D84">
        <v>-1.8519342376785441</v>
      </c>
      <c r="E84">
        <v>1.6415628641433865E-11</v>
      </c>
      <c r="F84">
        <v>8.5229943906324626E-8</v>
      </c>
    </row>
    <row r="85" spans="1:6">
      <c r="A85" t="s">
        <v>339</v>
      </c>
      <c r="B85" t="s">
        <v>340</v>
      </c>
      <c r="C85" t="s">
        <v>114</v>
      </c>
      <c r="D85">
        <v>-2.0012472427897432</v>
      </c>
      <c r="E85">
        <v>1.8149839805416806E-11</v>
      </c>
      <c r="F85">
        <v>9.4233968269724061E-8</v>
      </c>
    </row>
    <row r="86" spans="1:6">
      <c r="A86" t="s">
        <v>319</v>
      </c>
      <c r="B86" t="s">
        <v>320</v>
      </c>
      <c r="C86" t="s">
        <v>106</v>
      </c>
      <c r="D86">
        <v>-2.0812132593218782</v>
      </c>
      <c r="E86">
        <v>2.2731096668966376E-11</v>
      </c>
      <c r="F86">
        <v>1.1801985390527343E-7</v>
      </c>
    </row>
    <row r="87" spans="1:6">
      <c r="A87" t="s">
        <v>365</v>
      </c>
      <c r="B87" t="s">
        <v>366</v>
      </c>
      <c r="C87" t="s">
        <v>13</v>
      </c>
      <c r="D87">
        <v>-1.9037767335916109</v>
      </c>
      <c r="E87">
        <v>2.4322271653841263E-11</v>
      </c>
      <c r="F87">
        <v>1.2628123442674385E-7</v>
      </c>
    </row>
    <row r="88" spans="1:6">
      <c r="A88" t="s">
        <v>375</v>
      </c>
      <c r="B88" t="s">
        <v>376</v>
      </c>
      <c r="C88" t="s">
        <v>108</v>
      </c>
      <c r="D88">
        <v>-1.8921376116284221</v>
      </c>
      <c r="E88">
        <v>3.1254453737128542E-11</v>
      </c>
      <c r="F88">
        <v>1.6227312380317139E-7</v>
      </c>
    </row>
    <row r="89" spans="1:6">
      <c r="A89" t="s">
        <v>444</v>
      </c>
      <c r="B89" t="s">
        <v>445</v>
      </c>
      <c r="C89" t="s">
        <v>104</v>
      </c>
      <c r="D89">
        <v>-1.7297737514990179</v>
      </c>
      <c r="E89">
        <v>3.1569021339635478E-11</v>
      </c>
      <c r="F89">
        <v>1.639063587953874E-7</v>
      </c>
    </row>
    <row r="90" spans="1:6">
      <c r="A90" t="s">
        <v>221</v>
      </c>
      <c r="B90" t="s">
        <v>222</v>
      </c>
      <c r="C90" t="s">
        <v>10</v>
      </c>
      <c r="D90">
        <v>-2.9175383358634215</v>
      </c>
      <c r="E90">
        <v>3.2446605287035149E-11</v>
      </c>
      <c r="F90">
        <v>1.6846277465028648E-7</v>
      </c>
    </row>
    <row r="91" spans="1:6">
      <c r="A91" t="s">
        <v>175</v>
      </c>
      <c r="B91" t="s">
        <v>176</v>
      </c>
      <c r="C91" t="s">
        <v>104</v>
      </c>
      <c r="D91">
        <v>-3.8652447128635039</v>
      </c>
      <c r="E91">
        <v>4.2270294249316813E-11</v>
      </c>
      <c r="F91">
        <v>2.1946736774245288E-7</v>
      </c>
    </row>
    <row r="92" spans="1:6">
      <c r="A92" t="s">
        <v>254</v>
      </c>
      <c r="B92" t="s">
        <v>255</v>
      </c>
      <c r="C92" t="s">
        <v>29</v>
      </c>
      <c r="D92">
        <v>-2.6346909051146827</v>
      </c>
      <c r="E92">
        <v>5.0906439567231746E-11</v>
      </c>
      <c r="F92">
        <v>2.6430623423306722E-7</v>
      </c>
    </row>
    <row r="93" spans="1:6">
      <c r="A93" t="s">
        <v>329</v>
      </c>
      <c r="B93" t="s">
        <v>330</v>
      </c>
      <c r="C93" t="s">
        <v>29</v>
      </c>
      <c r="D93">
        <v>-2.0374882625279707</v>
      </c>
      <c r="E93">
        <v>5.2217371216098527E-11</v>
      </c>
      <c r="F93">
        <v>2.7111259135398356E-7</v>
      </c>
    </row>
    <row r="94" spans="1:6">
      <c r="A94" t="s">
        <v>238</v>
      </c>
      <c r="B94" t="s">
        <v>239</v>
      </c>
      <c r="C94" t="s">
        <v>120</v>
      </c>
      <c r="D94">
        <v>-2.7128595122428059</v>
      </c>
      <c r="E94">
        <v>7.4892662236257657E-11</v>
      </c>
      <c r="F94">
        <v>3.8884270233064978E-7</v>
      </c>
    </row>
    <row r="95" spans="1:6">
      <c r="A95" t="s">
        <v>450</v>
      </c>
      <c r="B95" t="s">
        <v>451</v>
      </c>
      <c r="C95" t="s">
        <v>117</v>
      </c>
      <c r="D95">
        <v>-1.7211234017928696</v>
      </c>
      <c r="E95">
        <v>8.2574231342603642E-11</v>
      </c>
      <c r="F95">
        <v>4.2872540913079811E-7</v>
      </c>
    </row>
    <row r="96" spans="1:6">
      <c r="A96" t="s">
        <v>262</v>
      </c>
      <c r="B96" t="s">
        <v>263</v>
      </c>
      <c r="C96" t="s">
        <v>56</v>
      </c>
      <c r="D96">
        <v>-2.510839917927798</v>
      </c>
      <c r="E96">
        <v>8.3348600339642888E-11</v>
      </c>
      <c r="F96">
        <v>4.3274593296342588E-7</v>
      </c>
    </row>
    <row r="97" spans="1:6">
      <c r="A97" t="s">
        <v>432</v>
      </c>
      <c r="B97" t="s">
        <v>433</v>
      </c>
      <c r="C97" t="s">
        <v>64</v>
      </c>
      <c r="D97">
        <v>-1.7564249260690694</v>
      </c>
      <c r="E97">
        <v>9.0641500997569837E-11</v>
      </c>
      <c r="F97">
        <v>4.7061067317938258E-7</v>
      </c>
    </row>
    <row r="98" spans="1:6">
      <c r="A98" t="s">
        <v>195</v>
      </c>
      <c r="B98" t="s">
        <v>196</v>
      </c>
      <c r="C98" t="s">
        <v>117</v>
      </c>
      <c r="D98">
        <v>-3.3561882651694193</v>
      </c>
      <c r="E98">
        <v>9.9121517777039411E-11</v>
      </c>
      <c r="F98">
        <v>5.1463892029838859E-7</v>
      </c>
    </row>
    <row r="99" spans="1:6">
      <c r="A99" t="s">
        <v>410</v>
      </c>
      <c r="B99" t="s">
        <v>411</v>
      </c>
      <c r="C99" t="s">
        <v>29</v>
      </c>
      <c r="D99">
        <v>-1.8116234023152273</v>
      </c>
      <c r="E99">
        <v>1.0276399232854269E-10</v>
      </c>
      <c r="F99">
        <v>5.3355064816979366E-7</v>
      </c>
    </row>
    <row r="100" spans="1:6">
      <c r="A100" t="s">
        <v>187</v>
      </c>
      <c r="B100" t="s">
        <v>188</v>
      </c>
      <c r="C100" t="s">
        <v>26</v>
      </c>
      <c r="D100">
        <v>-3.4936385272875183</v>
      </c>
      <c r="E100">
        <v>1.3117865455222613E-10</v>
      </c>
      <c r="F100">
        <v>6.8107957443515804E-7</v>
      </c>
    </row>
    <row r="101" spans="1:6">
      <c r="A101" t="s">
        <v>313</v>
      </c>
      <c r="B101" t="s">
        <v>314</v>
      </c>
      <c r="C101" t="s">
        <v>73</v>
      </c>
      <c r="D101">
        <v>-2.1014829831972981</v>
      </c>
      <c r="E101">
        <v>1.5153173762364117E-10</v>
      </c>
      <c r="F101">
        <v>7.8675278174194501E-7</v>
      </c>
    </row>
    <row r="102" spans="1:6">
      <c r="A102" t="s">
        <v>290</v>
      </c>
      <c r="B102" t="s">
        <v>291</v>
      </c>
      <c r="C102" t="s">
        <v>7</v>
      </c>
      <c r="D102">
        <v>-2.1855955872266044</v>
      </c>
      <c r="E102">
        <v>2.0049341011090764E-10</v>
      </c>
      <c r="F102">
        <v>1.0409617852958324E-6</v>
      </c>
    </row>
    <row r="103" spans="1:6">
      <c r="A103" t="s">
        <v>217</v>
      </c>
      <c r="B103" t="s">
        <v>218</v>
      </c>
      <c r="C103" t="s">
        <v>26</v>
      </c>
      <c r="D103">
        <v>-2.930608369839899</v>
      </c>
      <c r="E103">
        <v>2.1359413265532269E-10</v>
      </c>
      <c r="F103">
        <v>1.1089807367464354E-6</v>
      </c>
    </row>
    <row r="104" spans="1:6">
      <c r="A104" t="s">
        <v>268</v>
      </c>
      <c r="B104" t="s">
        <v>269</v>
      </c>
      <c r="C104" t="s">
        <v>10</v>
      </c>
      <c r="D104">
        <v>-2.4419218941976926</v>
      </c>
      <c r="E104">
        <v>3.2952003017091831E-10</v>
      </c>
      <c r="F104">
        <v>1.7108679966474078E-6</v>
      </c>
    </row>
    <row r="105" spans="1:6">
      <c r="A105" t="s">
        <v>377</v>
      </c>
      <c r="B105" t="s">
        <v>378</v>
      </c>
      <c r="C105" t="s">
        <v>7</v>
      </c>
      <c r="D105">
        <v>-1.8816232369251731</v>
      </c>
      <c r="E105">
        <v>3.4614442561030117E-10</v>
      </c>
      <c r="F105">
        <v>1.7971818577686837E-6</v>
      </c>
    </row>
    <row r="106" spans="1:6">
      <c r="A106" t="s">
        <v>422</v>
      </c>
      <c r="B106" t="s">
        <v>423</v>
      </c>
      <c r="C106" t="s">
        <v>106</v>
      </c>
      <c r="D106">
        <v>-1.7741408627626152</v>
      </c>
      <c r="E106">
        <v>4.9194015390707348E-10</v>
      </c>
      <c r="F106">
        <v>2.5541532790855254E-6</v>
      </c>
    </row>
    <row r="107" spans="1:6">
      <c r="A107" t="s">
        <v>240</v>
      </c>
      <c r="B107" t="s">
        <v>241</v>
      </c>
      <c r="C107" t="s">
        <v>29</v>
      </c>
      <c r="D107">
        <v>-2.6994152004598098</v>
      </c>
      <c r="E107">
        <v>5.0501031115631519E-10</v>
      </c>
      <c r="F107">
        <v>2.6220135355235885E-6</v>
      </c>
    </row>
    <row r="108" spans="1:6">
      <c r="A108" t="s">
        <v>346</v>
      </c>
      <c r="B108" t="s">
        <v>347</v>
      </c>
      <c r="C108" t="s">
        <v>29</v>
      </c>
      <c r="D108">
        <v>-1.9617152239350666</v>
      </c>
      <c r="E108">
        <v>7.3693051443728265E-10</v>
      </c>
      <c r="F108">
        <v>3.8261432309583712E-6</v>
      </c>
    </row>
    <row r="109" spans="1:6">
      <c r="A109" t="s">
        <v>354</v>
      </c>
      <c r="B109" t="s">
        <v>355</v>
      </c>
      <c r="C109" t="s">
        <v>73</v>
      </c>
      <c r="D109">
        <v>-1.9406127997563363</v>
      </c>
      <c r="E109">
        <v>1.2329460740086633E-9</v>
      </c>
      <c r="F109">
        <v>6.4014560162529801E-6</v>
      </c>
    </row>
    <row r="110" spans="1:6">
      <c r="A110" t="s">
        <v>213</v>
      </c>
      <c r="B110" t="s">
        <v>214</v>
      </c>
      <c r="C110" t="s">
        <v>110</v>
      </c>
      <c r="D110">
        <v>-3.0345359047905922</v>
      </c>
      <c r="E110">
        <v>1.272795615470089E-9</v>
      </c>
      <c r="F110">
        <v>6.6083548355207024E-6</v>
      </c>
    </row>
    <row r="111" spans="1:6">
      <c r="A111" t="s">
        <v>171</v>
      </c>
      <c r="B111" t="s">
        <v>172</v>
      </c>
      <c r="C111" t="s">
        <v>29</v>
      </c>
      <c r="D111">
        <v>-3.9308181681491501</v>
      </c>
      <c r="E111">
        <v>1.2856176562188053E-9</v>
      </c>
      <c r="F111">
        <v>6.6749268710880372E-6</v>
      </c>
    </row>
    <row r="112" spans="1:6">
      <c r="A112" t="s">
        <v>278</v>
      </c>
      <c r="B112" t="s">
        <v>279</v>
      </c>
      <c r="C112" t="s">
        <v>26</v>
      </c>
      <c r="D112">
        <v>-2.3471232040505945</v>
      </c>
      <c r="E112">
        <v>1.4374663999703519E-9</v>
      </c>
      <c r="F112">
        <v>7.4633255486460669E-6</v>
      </c>
    </row>
    <row r="113" spans="1:6">
      <c r="A113" t="s">
        <v>161</v>
      </c>
      <c r="B113" t="s">
        <v>162</v>
      </c>
      <c r="C113" t="s">
        <v>73</v>
      </c>
      <c r="D113">
        <v>-4.3904526655227247</v>
      </c>
      <c r="E113">
        <v>1.4588179505049275E-9</v>
      </c>
      <c r="F113">
        <v>7.5741827990215835E-6</v>
      </c>
    </row>
    <row r="114" spans="1:6">
      <c r="A114" t="s">
        <v>430</v>
      </c>
      <c r="B114" t="s">
        <v>431</v>
      </c>
      <c r="C114" t="s">
        <v>58</v>
      </c>
      <c r="D114">
        <v>-1.7601217402801737</v>
      </c>
      <c r="E114">
        <v>1.734709035368672E-9</v>
      </c>
      <c r="F114">
        <v>9.0066093116341455E-6</v>
      </c>
    </row>
    <row r="115" spans="1:6">
      <c r="A115" t="s">
        <v>173</v>
      </c>
      <c r="B115" t="s">
        <v>174</v>
      </c>
      <c r="C115" t="s">
        <v>113</v>
      </c>
      <c r="D115">
        <v>-3.874892034619279</v>
      </c>
      <c r="E115">
        <v>1.9065034128086741E-9</v>
      </c>
      <c r="F115">
        <v>9.8985657193026349E-6</v>
      </c>
    </row>
    <row r="116" spans="1:6">
      <c r="A116" t="s">
        <v>367</v>
      </c>
      <c r="B116" t="s">
        <v>368</v>
      </c>
      <c r="C116" t="s">
        <v>13</v>
      </c>
      <c r="D116">
        <v>-1.9032882959106967</v>
      </c>
      <c r="E116">
        <v>2.0737846215451363E-9</v>
      </c>
      <c r="F116">
        <v>1.0767089755062348E-5</v>
      </c>
    </row>
    <row r="117" spans="1:6">
      <c r="A117" t="s">
        <v>246</v>
      </c>
      <c r="B117" t="s">
        <v>247</v>
      </c>
      <c r="C117" t="s">
        <v>106</v>
      </c>
      <c r="D117">
        <v>-2.6869220759408892</v>
      </c>
      <c r="E117">
        <v>2.1017039884258849E-9</v>
      </c>
      <c r="F117">
        <v>1.0912047107907195E-5</v>
      </c>
    </row>
    <row r="118" spans="1:6">
      <c r="A118" t="s">
        <v>282</v>
      </c>
      <c r="B118" t="s">
        <v>283</v>
      </c>
      <c r="C118" t="s">
        <v>10</v>
      </c>
      <c r="D118">
        <v>-2.3191760601030293</v>
      </c>
      <c r="E118">
        <v>2.3386213518649432E-9</v>
      </c>
      <c r="F118">
        <v>1.2142122058882785E-5</v>
      </c>
    </row>
    <row r="119" spans="1:6">
      <c r="A119" t="s">
        <v>350</v>
      </c>
      <c r="B119" t="s">
        <v>351</v>
      </c>
      <c r="C119" t="s">
        <v>10</v>
      </c>
      <c r="D119">
        <v>-1.9458657097762733</v>
      </c>
      <c r="E119">
        <v>2.5415164096341108E-9</v>
      </c>
      <c r="F119">
        <v>1.3195553198820302E-5</v>
      </c>
    </row>
    <row r="120" spans="1:6">
      <c r="A120" t="s">
        <v>272</v>
      </c>
      <c r="B120" t="s">
        <v>273</v>
      </c>
      <c r="C120" t="s">
        <v>29</v>
      </c>
      <c r="D120">
        <v>-2.4207334414238479</v>
      </c>
      <c r="E120">
        <v>3.0487747704289907E-9</v>
      </c>
      <c r="F120">
        <v>1.5829238608067319E-5</v>
      </c>
    </row>
    <row r="121" spans="1:6">
      <c r="A121" t="s">
        <v>398</v>
      </c>
      <c r="B121" t="s">
        <v>399</v>
      </c>
      <c r="C121" t="s">
        <v>117</v>
      </c>
      <c r="D121">
        <v>-1.8369644594680266</v>
      </c>
      <c r="E121">
        <v>3.4777341874541507E-9</v>
      </c>
      <c r="F121">
        <v>1.805639590126195E-5</v>
      </c>
    </row>
    <row r="122" spans="1:6">
      <c r="A122" t="s">
        <v>148</v>
      </c>
      <c r="B122" t="s">
        <v>149</v>
      </c>
      <c r="C122" t="s">
        <v>150</v>
      </c>
      <c r="D122">
        <v>-4.8043285878488451</v>
      </c>
      <c r="E122">
        <v>3.5833970036605655E-9</v>
      </c>
      <c r="F122">
        <v>1.8604997243005656E-5</v>
      </c>
    </row>
    <row r="123" spans="1:6">
      <c r="A123" t="s">
        <v>446</v>
      </c>
      <c r="B123" t="s">
        <v>447</v>
      </c>
      <c r="C123" t="s">
        <v>73</v>
      </c>
      <c r="D123">
        <v>-1.7285871070464893</v>
      </c>
      <c r="E123">
        <v>3.9735196341662597E-9</v>
      </c>
      <c r="F123">
        <v>2.063051394059122E-5</v>
      </c>
    </row>
    <row r="124" spans="1:6">
      <c r="A124" t="s">
        <v>321</v>
      </c>
      <c r="B124" t="s">
        <v>322</v>
      </c>
      <c r="C124" t="s">
        <v>26</v>
      </c>
      <c r="D124">
        <v>-2.0699969336013533</v>
      </c>
      <c r="E124">
        <v>4.2899792599497353E-9</v>
      </c>
      <c r="F124">
        <v>2.2273572317659025E-5</v>
      </c>
    </row>
    <row r="125" spans="1:6">
      <c r="A125" t="s">
        <v>266</v>
      </c>
      <c r="B125" t="s">
        <v>267</v>
      </c>
      <c r="C125" t="s">
        <v>41</v>
      </c>
      <c r="D125">
        <v>-2.4716085362449474</v>
      </c>
      <c r="E125">
        <v>5.12708283557591E-9</v>
      </c>
      <c r="F125">
        <v>2.6619814082310126E-5</v>
      </c>
    </row>
    <row r="126" spans="1:6">
      <c r="A126" t="s">
        <v>125</v>
      </c>
      <c r="B126" t="s">
        <v>126</v>
      </c>
      <c r="C126" t="s">
        <v>115</v>
      </c>
      <c r="D126">
        <v>-10.865173706506241</v>
      </c>
      <c r="E126">
        <v>6.3880605379340191E-9</v>
      </c>
      <c r="F126">
        <v>3.3166810312953429E-5</v>
      </c>
    </row>
    <row r="127" spans="1:6">
      <c r="A127" t="s">
        <v>193</v>
      </c>
      <c r="B127" t="s">
        <v>194</v>
      </c>
      <c r="C127" t="s">
        <v>115</v>
      </c>
      <c r="D127">
        <v>-3.3992338300817195</v>
      </c>
      <c r="E127">
        <v>6.4405888538663431E-9</v>
      </c>
      <c r="F127">
        <v>3.3439537329274055E-5</v>
      </c>
    </row>
    <row r="128" spans="1:6">
      <c r="A128" t="s">
        <v>358</v>
      </c>
      <c r="B128" t="s">
        <v>359</v>
      </c>
      <c r="C128" t="s">
        <v>360</v>
      </c>
      <c r="D128">
        <v>-1.9383226627290999</v>
      </c>
      <c r="E128">
        <v>7.3541599113419372E-9</v>
      </c>
      <c r="F128">
        <v>3.8182798259687336E-5</v>
      </c>
    </row>
    <row r="129" spans="1:6">
      <c r="A129" t="s">
        <v>288</v>
      </c>
      <c r="B129" t="s">
        <v>289</v>
      </c>
      <c r="C129" t="s">
        <v>99</v>
      </c>
      <c r="D129">
        <v>-2.2148828993923035</v>
      </c>
      <c r="E129">
        <v>9.3389868924854075E-9</v>
      </c>
      <c r="F129">
        <v>4.8488019945784235E-5</v>
      </c>
    </row>
    <row r="130" spans="1:6">
      <c r="A130" t="s">
        <v>197</v>
      </c>
      <c r="B130" t="s">
        <v>198</v>
      </c>
      <c r="C130" t="s">
        <v>73</v>
      </c>
      <c r="D130">
        <v>-3.2335846936138046</v>
      </c>
      <c r="E130">
        <v>1.1040573711927715E-8</v>
      </c>
      <c r="F130">
        <v>5.7322658712328699E-5</v>
      </c>
    </row>
    <row r="131" spans="1:6">
      <c r="A131" t="s">
        <v>402</v>
      </c>
      <c r="B131" t="s">
        <v>403</v>
      </c>
      <c r="C131" t="s">
        <v>117</v>
      </c>
      <c r="D131">
        <v>-1.8313973023068031</v>
      </c>
      <c r="E131">
        <v>1.2098800323125122E-8</v>
      </c>
      <c r="F131">
        <v>6.2816971277665626E-5</v>
      </c>
    </row>
    <row r="132" spans="1:6">
      <c r="A132" t="s">
        <v>294</v>
      </c>
      <c r="B132" t="s">
        <v>295</v>
      </c>
      <c r="C132" t="s">
        <v>56</v>
      </c>
      <c r="D132">
        <v>-2.158613952207189</v>
      </c>
      <c r="E132">
        <v>1.3157725263277399E-8</v>
      </c>
      <c r="F132">
        <v>6.8314909566936252E-5</v>
      </c>
    </row>
    <row r="133" spans="1:6">
      <c r="A133" t="s">
        <v>231</v>
      </c>
      <c r="B133" t="s">
        <v>232</v>
      </c>
      <c r="C133" t="s">
        <v>29</v>
      </c>
      <c r="D133">
        <v>-2.762393980882909</v>
      </c>
      <c r="E133">
        <v>2.073564530103231E-8</v>
      </c>
      <c r="F133">
        <v>1.0765947040295976E-4</v>
      </c>
    </row>
    <row r="134" spans="1:6">
      <c r="A134" t="s">
        <v>373</v>
      </c>
      <c r="B134" t="s">
        <v>374</v>
      </c>
      <c r="C134" t="s">
        <v>112</v>
      </c>
      <c r="D134">
        <v>-1.8927986489120647</v>
      </c>
      <c r="E134">
        <v>2.5165586883828517E-8</v>
      </c>
      <c r="F134">
        <v>1.3065972710083767E-4</v>
      </c>
    </row>
    <row r="135" spans="1:6">
      <c r="A135" t="s">
        <v>159</v>
      </c>
      <c r="B135" t="s">
        <v>160</v>
      </c>
      <c r="C135" t="s">
        <v>73</v>
      </c>
      <c r="D135">
        <v>-4.4270271755182158</v>
      </c>
      <c r="E135">
        <v>2.8126410509395839E-8</v>
      </c>
      <c r="F135">
        <v>1.4603232336478321E-4</v>
      </c>
    </row>
    <row r="136" spans="1:6">
      <c r="A136" t="s">
        <v>344</v>
      </c>
      <c r="B136" t="s">
        <v>345</v>
      </c>
      <c r="C136" t="s">
        <v>78</v>
      </c>
      <c r="D136">
        <v>-1.995663796152404</v>
      </c>
      <c r="E136">
        <v>2.8494269930064285E-8</v>
      </c>
      <c r="F136">
        <v>1.4794224947689376E-4</v>
      </c>
    </row>
    <row r="137" spans="1:6">
      <c r="A137" t="s">
        <v>215</v>
      </c>
      <c r="B137" t="s">
        <v>216</v>
      </c>
      <c r="C137" t="s">
        <v>104</v>
      </c>
      <c r="D137">
        <v>-2.9793782330469623</v>
      </c>
      <c r="E137">
        <v>2.8681430495093281E-8</v>
      </c>
      <c r="F137">
        <v>1.4891398713052432E-4</v>
      </c>
    </row>
    <row r="138" spans="1:6">
      <c r="A138" t="s">
        <v>183</v>
      </c>
      <c r="B138" t="s">
        <v>184</v>
      </c>
      <c r="C138" t="s">
        <v>10</v>
      </c>
      <c r="D138">
        <v>-3.5349532686926657</v>
      </c>
      <c r="E138">
        <v>3.9624093367318674E-8</v>
      </c>
      <c r="F138">
        <v>2.0572829276311856E-4</v>
      </c>
    </row>
    <row r="139" spans="1:6">
      <c r="A139" t="s">
        <v>408</v>
      </c>
      <c r="B139" t="s">
        <v>409</v>
      </c>
      <c r="C139" t="s">
        <v>58</v>
      </c>
      <c r="D139">
        <v>-1.8143750730699448</v>
      </c>
      <c r="E139">
        <v>5.2970593843246959E-8</v>
      </c>
      <c r="F139">
        <v>2.7502332323413819E-4</v>
      </c>
    </row>
    <row r="140" spans="1:6">
      <c r="A140" t="s">
        <v>219</v>
      </c>
      <c r="B140" t="s">
        <v>220</v>
      </c>
      <c r="C140" t="s">
        <v>26</v>
      </c>
      <c r="D140">
        <v>-2.9295485188570161</v>
      </c>
      <c r="E140">
        <v>5.6646572877012501E-8</v>
      </c>
      <c r="F140">
        <v>2.9410900637744889E-4</v>
      </c>
    </row>
    <row r="141" spans="1:6">
      <c r="A141" t="s">
        <v>317</v>
      </c>
      <c r="B141" t="s">
        <v>318</v>
      </c>
      <c r="C141" t="s">
        <v>26</v>
      </c>
      <c r="D141">
        <v>-2.0886724703707991</v>
      </c>
      <c r="E141">
        <v>5.682160192887732E-8</v>
      </c>
      <c r="F141">
        <v>2.9501775721473103E-4</v>
      </c>
    </row>
    <row r="142" spans="1:6">
      <c r="A142" t="s">
        <v>371</v>
      </c>
      <c r="B142" t="s">
        <v>372</v>
      </c>
      <c r="C142" t="s">
        <v>26</v>
      </c>
      <c r="D142">
        <v>-1.8970620608305222</v>
      </c>
      <c r="E142">
        <v>7.6473844600774268E-8</v>
      </c>
      <c r="F142">
        <v>3.9705220116721999E-4</v>
      </c>
    </row>
    <row r="143" spans="1:6">
      <c r="A143" t="s">
        <v>341</v>
      </c>
      <c r="B143" t="s">
        <v>342</v>
      </c>
      <c r="C143" t="s">
        <v>343</v>
      </c>
      <c r="D143">
        <v>-2.0005349475936933</v>
      </c>
      <c r="E143">
        <v>1.2394571179984262E-7</v>
      </c>
      <c r="F143">
        <v>6.4352613566478296E-4</v>
      </c>
    </row>
    <row r="144" spans="1:6">
      <c r="A144" t="s">
        <v>305</v>
      </c>
      <c r="B144" t="s">
        <v>306</v>
      </c>
      <c r="C144" t="s">
        <v>307</v>
      </c>
      <c r="D144">
        <v>-2.1136933488582814</v>
      </c>
      <c r="E144">
        <v>1.5221767633558343E-7</v>
      </c>
      <c r="F144">
        <v>7.9031417553434918E-4</v>
      </c>
    </row>
    <row r="145" spans="1:6">
      <c r="A145" t="s">
        <v>191</v>
      </c>
      <c r="B145" t="s">
        <v>192</v>
      </c>
      <c r="C145" t="s">
        <v>58</v>
      </c>
      <c r="D145">
        <v>-3.4534130503119429</v>
      </c>
      <c r="E145">
        <v>1.6849349022877301E-7</v>
      </c>
      <c r="F145">
        <v>8.7481820126778952E-4</v>
      </c>
    </row>
    <row r="146" spans="1:6">
      <c r="A146" t="s">
        <v>151</v>
      </c>
      <c r="B146" t="s">
        <v>152</v>
      </c>
      <c r="C146" t="s">
        <v>119</v>
      </c>
      <c r="D146">
        <v>-4.7283570052634163</v>
      </c>
      <c r="E146">
        <v>1.8678000339281025E-7</v>
      </c>
      <c r="F146">
        <v>9.697617776154708E-4</v>
      </c>
    </row>
    <row r="147" spans="1:6">
      <c r="A147" t="s">
        <v>420</v>
      </c>
      <c r="B147" t="s">
        <v>421</v>
      </c>
      <c r="C147" t="s">
        <v>99</v>
      </c>
      <c r="D147">
        <v>-1.7759506518884836</v>
      </c>
      <c r="E147">
        <v>1.9271098720583355E-7</v>
      </c>
      <c r="F147">
        <v>1.0005554455726879E-3</v>
      </c>
    </row>
    <row r="148" spans="1:6">
      <c r="A148" t="s">
        <v>185</v>
      </c>
      <c r="B148" t="s">
        <v>186</v>
      </c>
      <c r="C148" t="s">
        <v>29</v>
      </c>
      <c r="D148">
        <v>-3.5121156814809216</v>
      </c>
      <c r="E148">
        <v>2.5707663713027504E-7</v>
      </c>
      <c r="F148">
        <v>1.3347418999803879E-3</v>
      </c>
    </row>
    <row r="149" spans="1:6">
      <c r="A149" t="s">
        <v>179</v>
      </c>
      <c r="B149" t="s">
        <v>180</v>
      </c>
      <c r="C149" t="s">
        <v>110</v>
      </c>
      <c r="D149">
        <v>-3.6451179933006639</v>
      </c>
      <c r="E149">
        <v>2.8444066214192666E-7</v>
      </c>
      <c r="F149">
        <v>1.4768159178408832E-3</v>
      </c>
    </row>
    <row r="150" spans="1:6">
      <c r="A150" t="s">
        <v>167</v>
      </c>
      <c r="B150" t="s">
        <v>168</v>
      </c>
      <c r="C150" t="s">
        <v>29</v>
      </c>
      <c r="D150">
        <v>-4.2278978331696209</v>
      </c>
      <c r="E150">
        <v>3.113178702361627E-7</v>
      </c>
      <c r="F150">
        <v>1.6163623822661568E-3</v>
      </c>
    </row>
    <row r="151" spans="1:6">
      <c r="A151" t="s">
        <v>169</v>
      </c>
      <c r="B151" t="s">
        <v>170</v>
      </c>
      <c r="C151" t="s">
        <v>58</v>
      </c>
      <c r="D151">
        <v>-4.1223936958049219</v>
      </c>
      <c r="E151">
        <v>3.350214901063435E-7</v>
      </c>
      <c r="F151">
        <v>1.7394315766321355E-3</v>
      </c>
    </row>
    <row r="152" spans="1:6">
      <c r="A152" t="s">
        <v>361</v>
      </c>
      <c r="B152" t="s">
        <v>362</v>
      </c>
      <c r="C152" t="s">
        <v>29</v>
      </c>
      <c r="D152">
        <v>-1.9149869478233443</v>
      </c>
      <c r="E152">
        <v>3.3804642845806838E-7</v>
      </c>
      <c r="F152">
        <v>1.7551370565542909E-3</v>
      </c>
    </row>
    <row r="153" spans="1:6">
      <c r="A153" t="s">
        <v>131</v>
      </c>
      <c r="B153" t="s">
        <v>132</v>
      </c>
      <c r="C153" t="s">
        <v>10</v>
      </c>
      <c r="D153">
        <v>-7.4307038521187847</v>
      </c>
      <c r="E153">
        <v>4.0142065186021843E-7</v>
      </c>
      <c r="F153">
        <v>2.0841760244582541E-3</v>
      </c>
    </row>
    <row r="154" spans="1:6">
      <c r="A154" t="s">
        <v>424</v>
      </c>
      <c r="B154" t="s">
        <v>425</v>
      </c>
      <c r="C154" t="s">
        <v>119</v>
      </c>
      <c r="D154">
        <v>-1.7721459339844972</v>
      </c>
      <c r="E154">
        <v>4.8466106063920884E-7</v>
      </c>
      <c r="F154">
        <v>2.5163602268387722E-3</v>
      </c>
    </row>
    <row r="155" spans="1:6">
      <c r="A155" t="s">
        <v>391</v>
      </c>
      <c r="B155" t="s">
        <v>392</v>
      </c>
      <c r="C155" t="s">
        <v>10</v>
      </c>
      <c r="D155">
        <v>-1.8456923118105986</v>
      </c>
      <c r="E155">
        <v>7.4179149457567429E-7</v>
      </c>
      <c r="F155">
        <v>3.8513814398369009E-3</v>
      </c>
    </row>
    <row r="156" spans="1:6">
      <c r="A156" t="s">
        <v>325</v>
      </c>
      <c r="B156" t="s">
        <v>326</v>
      </c>
      <c r="C156" t="s">
        <v>26</v>
      </c>
      <c r="D156">
        <v>-2.0506944615733995</v>
      </c>
      <c r="E156">
        <v>7.5657288897360783E-7</v>
      </c>
      <c r="F156">
        <v>3.9281264395509717E-3</v>
      </c>
    </row>
    <row r="157" spans="1:6">
      <c r="A157" t="s">
        <v>260</v>
      </c>
      <c r="B157" t="s">
        <v>261</v>
      </c>
      <c r="C157" t="s">
        <v>56</v>
      </c>
      <c r="D157">
        <v>-2.5357405916957338</v>
      </c>
      <c r="E157">
        <v>7.609726906284736E-7</v>
      </c>
      <c r="F157">
        <v>3.9509702097430353E-3</v>
      </c>
    </row>
    <row r="158" spans="1:6">
      <c r="A158" t="s">
        <v>225</v>
      </c>
      <c r="B158" t="s">
        <v>226</v>
      </c>
      <c r="C158" t="s">
        <v>26</v>
      </c>
      <c r="D158">
        <v>-2.8235871094322182</v>
      </c>
      <c r="E158">
        <v>9.7437059948872733E-7</v>
      </c>
      <c r="F158">
        <v>5.0589321525454723E-3</v>
      </c>
    </row>
    <row r="159" spans="1:6">
      <c r="A159" t="s">
        <v>363</v>
      </c>
      <c r="B159" t="s">
        <v>364</v>
      </c>
      <c r="C159" t="s">
        <v>10</v>
      </c>
      <c r="D159">
        <v>-1.9124647774409536</v>
      </c>
      <c r="E159">
        <v>1.1214721158628442E-6</v>
      </c>
      <c r="F159">
        <v>5.8226832255598871E-3</v>
      </c>
    </row>
    <row r="160" spans="1:6">
      <c r="A160" t="s">
        <v>418</v>
      </c>
      <c r="B160" t="s">
        <v>419</v>
      </c>
      <c r="C160" t="s">
        <v>312</v>
      </c>
      <c r="D160">
        <v>-1.7762194995686806</v>
      </c>
      <c r="E160">
        <v>1.1727387535802092E-6</v>
      </c>
      <c r="F160">
        <v>6.0888596085884464E-3</v>
      </c>
    </row>
    <row r="161" spans="1:6">
      <c r="A161" t="s">
        <v>385</v>
      </c>
      <c r="B161" t="s">
        <v>386</v>
      </c>
      <c r="C161" t="s">
        <v>50</v>
      </c>
      <c r="D161">
        <v>-1.8567258415430776</v>
      </c>
      <c r="E161">
        <v>1.2514207544230537E-6</v>
      </c>
      <c r="F161">
        <v>6.4973765569644945E-3</v>
      </c>
    </row>
    <row r="162" spans="1:6">
      <c r="A162" t="s">
        <v>284</v>
      </c>
      <c r="B162" t="s">
        <v>285</v>
      </c>
      <c r="C162" t="s">
        <v>147</v>
      </c>
      <c r="D162">
        <v>-2.2910648170944201</v>
      </c>
      <c r="E162">
        <v>1.6682672090944373E-6</v>
      </c>
      <c r="F162">
        <v>8.6616433496183188E-3</v>
      </c>
    </row>
    <row r="163" spans="1:6">
      <c r="A163" t="s">
        <v>292</v>
      </c>
      <c r="B163" t="s">
        <v>293</v>
      </c>
      <c r="C163" t="s">
        <v>104</v>
      </c>
      <c r="D163">
        <v>-2.1620645494554238</v>
      </c>
      <c r="E163">
        <v>1.9028322525627453E-6</v>
      </c>
      <c r="F163">
        <v>9.8795050553057741E-3</v>
      </c>
    </row>
  </sheetData>
  <sortState ref="A2:F161">
    <sortCondition ref="F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/>
  </sheetViews>
  <sheetFormatPr baseColWidth="10" defaultRowHeight="14" x14ac:dyDescent="0"/>
  <cols>
    <col min="1" max="1" width="20.6640625" bestFit="1" customWidth="1"/>
    <col min="2" max="2" width="52.33203125" bestFit="1" customWidth="1"/>
  </cols>
  <sheetData>
    <row r="1" spans="1:4">
      <c r="A1" s="1" t="s">
        <v>514</v>
      </c>
    </row>
    <row r="3" spans="1:4">
      <c r="A3" s="1" t="s">
        <v>501</v>
      </c>
      <c r="B3" s="1" t="s">
        <v>502</v>
      </c>
      <c r="C3" s="1" t="s">
        <v>504</v>
      </c>
      <c r="D3" s="1" t="s">
        <v>457</v>
      </c>
    </row>
    <row r="4" spans="1:4">
      <c r="A4" t="s">
        <v>496</v>
      </c>
      <c r="B4" t="s">
        <v>497</v>
      </c>
      <c r="C4">
        <v>1.13285740965748E-7</v>
      </c>
      <c r="D4" t="s">
        <v>498</v>
      </c>
    </row>
    <row r="5" spans="1:4">
      <c r="A5" t="s">
        <v>458</v>
      </c>
      <c r="B5" t="s">
        <v>459</v>
      </c>
      <c r="C5">
        <v>2.60244257567078E-6</v>
      </c>
      <c r="D5" t="s">
        <v>460</v>
      </c>
    </row>
    <row r="6" spans="1:4">
      <c r="A6" t="s">
        <v>458</v>
      </c>
      <c r="B6" t="s">
        <v>461</v>
      </c>
      <c r="C6">
        <v>1.19407333566861E-5</v>
      </c>
      <c r="D6" t="s">
        <v>462</v>
      </c>
    </row>
    <row r="7" spans="1:4">
      <c r="A7" t="s">
        <v>496</v>
      </c>
      <c r="B7" t="s">
        <v>508</v>
      </c>
      <c r="C7">
        <v>6.1337850416759296E-5</v>
      </c>
      <c r="D7" t="s">
        <v>500</v>
      </c>
    </row>
    <row r="8" spans="1:4">
      <c r="A8" t="s">
        <v>489</v>
      </c>
      <c r="B8" t="s">
        <v>490</v>
      </c>
      <c r="C8">
        <v>1.1873840708362901E-3</v>
      </c>
      <c r="D8" t="s">
        <v>491</v>
      </c>
    </row>
    <row r="9" spans="1:4">
      <c r="A9" t="s">
        <v>458</v>
      </c>
      <c r="B9" t="s">
        <v>463</v>
      </c>
      <c r="C9">
        <v>2.59264900718936E-3</v>
      </c>
      <c r="D9" t="s">
        <v>464</v>
      </c>
    </row>
    <row r="10" spans="1:4">
      <c r="A10" t="s">
        <v>458</v>
      </c>
      <c r="B10" t="s">
        <v>465</v>
      </c>
      <c r="C10">
        <v>3.4282002651272198E-3</v>
      </c>
      <c r="D10" t="s">
        <v>466</v>
      </c>
    </row>
    <row r="11" spans="1:4">
      <c r="A11" t="s">
        <v>458</v>
      </c>
      <c r="B11" t="s">
        <v>467</v>
      </c>
      <c r="C11">
        <v>8.1905126677349199E-3</v>
      </c>
      <c r="D11" t="s">
        <v>468</v>
      </c>
    </row>
    <row r="12" spans="1:4">
      <c r="A12" t="s">
        <v>458</v>
      </c>
      <c r="B12" t="s">
        <v>469</v>
      </c>
      <c r="C12">
        <v>1.04280560792635E-2</v>
      </c>
      <c r="D12" t="s">
        <v>470</v>
      </c>
    </row>
    <row r="13" spans="1:4">
      <c r="A13" t="s">
        <v>458</v>
      </c>
      <c r="B13" t="s">
        <v>471</v>
      </c>
      <c r="C13">
        <v>1.31858526791401E-2</v>
      </c>
      <c r="D13" t="s">
        <v>472</v>
      </c>
    </row>
    <row r="14" spans="1:4">
      <c r="A14" t="s">
        <v>458</v>
      </c>
      <c r="B14" t="s">
        <v>473</v>
      </c>
      <c r="C14">
        <v>1.6569145245793601E-2</v>
      </c>
      <c r="D14" t="s">
        <v>474</v>
      </c>
    </row>
    <row r="15" spans="1:4">
      <c r="A15" t="s">
        <v>458</v>
      </c>
      <c r="B15" t="s">
        <v>475</v>
      </c>
      <c r="C15">
        <v>2.03294535398078E-2</v>
      </c>
      <c r="D15" t="s">
        <v>476</v>
      </c>
    </row>
    <row r="16" spans="1:4">
      <c r="A16" t="s">
        <v>489</v>
      </c>
      <c r="B16" t="s">
        <v>492</v>
      </c>
      <c r="C16">
        <v>2.3310603761507301E-2</v>
      </c>
      <c r="D16" t="s">
        <v>493</v>
      </c>
    </row>
    <row r="17" spans="1:4">
      <c r="A17" t="s">
        <v>458</v>
      </c>
      <c r="B17" t="s">
        <v>477</v>
      </c>
      <c r="C17">
        <v>2.5232115360039199E-2</v>
      </c>
      <c r="D17" t="s">
        <v>478</v>
      </c>
    </row>
    <row r="18" spans="1:4">
      <c r="A18" t="s">
        <v>458</v>
      </c>
      <c r="B18" t="s">
        <v>479</v>
      </c>
      <c r="C18">
        <v>2.65620084645816E-2</v>
      </c>
      <c r="D18" t="s">
        <v>480</v>
      </c>
    </row>
    <row r="19" spans="1:4">
      <c r="A19" t="s">
        <v>489</v>
      </c>
      <c r="B19" t="s">
        <v>494</v>
      </c>
      <c r="C19">
        <v>2.9584350554003901E-2</v>
      </c>
      <c r="D19" t="s">
        <v>495</v>
      </c>
    </row>
    <row r="20" spans="1:4">
      <c r="A20" t="s">
        <v>458</v>
      </c>
      <c r="B20" t="s">
        <v>481</v>
      </c>
      <c r="C20">
        <v>3.3800765710073899E-2</v>
      </c>
      <c r="D20" t="s">
        <v>482</v>
      </c>
    </row>
    <row r="21" spans="1:4">
      <c r="A21" t="s">
        <v>458</v>
      </c>
      <c r="B21" t="s">
        <v>483</v>
      </c>
      <c r="C21">
        <v>3.3800765710073899E-2</v>
      </c>
      <c r="D21" t="s">
        <v>484</v>
      </c>
    </row>
    <row r="22" spans="1:4">
      <c r="A22" t="s">
        <v>458</v>
      </c>
      <c r="B22" t="s">
        <v>485</v>
      </c>
      <c r="C22">
        <v>4.3446627732472001E-2</v>
      </c>
      <c r="D22" t="s">
        <v>486</v>
      </c>
    </row>
    <row r="23" spans="1:4">
      <c r="A23" t="s">
        <v>458</v>
      </c>
      <c r="B23" t="s">
        <v>487</v>
      </c>
      <c r="C23">
        <v>4.3446627732472001E-2</v>
      </c>
      <c r="D23" t="s">
        <v>48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/>
  </sheetViews>
  <sheetFormatPr baseColWidth="10" defaultRowHeight="14" x14ac:dyDescent="0"/>
  <sheetData>
    <row r="1" spans="1:3">
      <c r="A1" s="1" t="s">
        <v>515</v>
      </c>
    </row>
    <row r="3" spans="1:3">
      <c r="A3" s="1" t="s">
        <v>502</v>
      </c>
      <c r="B3" s="1" t="s">
        <v>503</v>
      </c>
      <c r="C3" s="1" t="s">
        <v>457</v>
      </c>
    </row>
    <row r="4" spans="1:3">
      <c r="A4" t="s">
        <v>497</v>
      </c>
      <c r="B4">
        <v>6.9458247504155306</v>
      </c>
      <c r="C4" t="s">
        <v>498</v>
      </c>
    </row>
    <row r="5" spans="1:3">
      <c r="A5" t="s">
        <v>459</v>
      </c>
      <c r="B5">
        <v>5.5846188446587144</v>
      </c>
      <c r="C5" t="s">
        <v>460</v>
      </c>
    </row>
    <row r="6" spans="1:3">
      <c r="A6" t="s">
        <v>461</v>
      </c>
      <c r="B6">
        <v>4.9229689995901085</v>
      </c>
      <c r="C6" t="s">
        <v>462</v>
      </c>
    </row>
    <row r="7" spans="1:3">
      <c r="A7" t="s">
        <v>499</v>
      </c>
      <c r="B7">
        <v>4.2122714479247394</v>
      </c>
      <c r="C7" t="s">
        <v>500</v>
      </c>
    </row>
    <row r="8" spans="1:3">
      <c r="A8" t="s">
        <v>490</v>
      </c>
      <c r="B8">
        <v>2.9254087815799985</v>
      </c>
      <c r="C8" t="s">
        <v>491</v>
      </c>
    </row>
    <row r="9" spans="1:3">
      <c r="A9" t="s">
        <v>463</v>
      </c>
      <c r="B9">
        <v>2.5862562740361468</v>
      </c>
      <c r="C9" t="s">
        <v>464</v>
      </c>
    </row>
    <row r="10" spans="1:3">
      <c r="A10" t="s">
        <v>465</v>
      </c>
      <c r="B10">
        <v>2.4649338158330756</v>
      </c>
      <c r="C10" t="s">
        <v>466</v>
      </c>
    </row>
    <row r="11" spans="1:3">
      <c r="A11" t="s">
        <v>467</v>
      </c>
      <c r="B11">
        <v>2.0866889136486089</v>
      </c>
      <c r="C11" t="s">
        <v>468</v>
      </c>
    </row>
    <row r="12" spans="1:3">
      <c r="A12" t="s">
        <v>469</v>
      </c>
      <c r="B12">
        <v>1.9817966419792361</v>
      </c>
      <c r="C12" t="s">
        <v>470</v>
      </c>
    </row>
    <row r="13" spans="1:3">
      <c r="A13" t="s">
        <v>471</v>
      </c>
      <c r="B13">
        <v>1.8798917807835749</v>
      </c>
      <c r="C13" t="s">
        <v>472</v>
      </c>
    </row>
    <row r="14" spans="1:3">
      <c r="A14" t="s">
        <v>473</v>
      </c>
      <c r="B14">
        <v>1.7806998949970791</v>
      </c>
      <c r="C14" t="s">
        <v>474</v>
      </c>
    </row>
    <row r="15" spans="1:3">
      <c r="A15" t="s">
        <v>475</v>
      </c>
      <c r="B15">
        <v>1.6918742951364667</v>
      </c>
      <c r="C15" t="s">
        <v>476</v>
      </c>
    </row>
    <row r="16" spans="1:3">
      <c r="A16" t="s">
        <v>492</v>
      </c>
      <c r="B16">
        <v>1.632446477792368</v>
      </c>
      <c r="C16" t="s">
        <v>493</v>
      </c>
    </row>
    <row r="17" spans="1:3">
      <c r="A17" t="s">
        <v>477</v>
      </c>
      <c r="B17">
        <v>1.5980463384367827</v>
      </c>
      <c r="C17" t="s">
        <v>478</v>
      </c>
    </row>
    <row r="18" spans="1:3">
      <c r="A18" t="s">
        <v>479</v>
      </c>
      <c r="B18">
        <v>1.5757390892397787</v>
      </c>
      <c r="C18" t="s">
        <v>480</v>
      </c>
    </row>
    <row r="19" spans="1:3">
      <c r="A19" t="s">
        <v>494</v>
      </c>
      <c r="B19">
        <v>1.5289379600664763</v>
      </c>
      <c r="C19" t="s">
        <v>495</v>
      </c>
    </row>
    <row r="20" spans="1:3">
      <c r="A20" t="s">
        <v>481</v>
      </c>
      <c r="B20">
        <v>1.4710734612639682</v>
      </c>
      <c r="C20" t="s">
        <v>482</v>
      </c>
    </row>
    <row r="21" spans="1:3">
      <c r="A21" t="s">
        <v>483</v>
      </c>
      <c r="B21">
        <v>1.4710734612639682</v>
      </c>
      <c r="C21" t="s">
        <v>484</v>
      </c>
    </row>
    <row r="22" spans="1:3">
      <c r="A22" t="s">
        <v>485</v>
      </c>
      <c r="B22">
        <v>1.3620439272479015</v>
      </c>
      <c r="C22" t="s">
        <v>486</v>
      </c>
    </row>
    <row r="23" spans="1:3">
      <c r="A23" t="s">
        <v>487</v>
      </c>
      <c r="B23">
        <v>1.3620439272479015</v>
      </c>
      <c r="C23" t="s">
        <v>488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3"/>
  <sheetViews>
    <sheetView tabSelected="1" topLeftCell="B1" workbookViewId="0">
      <selection activeCell="B7" sqref="B7"/>
    </sheetView>
  </sheetViews>
  <sheetFormatPr baseColWidth="10" defaultColWidth="38.5" defaultRowHeight="14" x14ac:dyDescent="0"/>
  <cols>
    <col min="1" max="1" width="12.5" style="1" customWidth="1"/>
    <col min="3" max="3" width="23.5" customWidth="1"/>
    <col min="4" max="6" width="12" bestFit="1" customWidth="1"/>
    <col min="7" max="8" width="14.5" customWidth="1"/>
  </cols>
  <sheetData>
    <row r="1" spans="1:8">
      <c r="B1" s="1" t="s">
        <v>516</v>
      </c>
    </row>
    <row r="3" spans="1:8">
      <c r="A3" s="1" t="s">
        <v>454</v>
      </c>
      <c r="B3" s="1" t="s">
        <v>455</v>
      </c>
      <c r="C3" s="1" t="s">
        <v>1</v>
      </c>
      <c r="D3" s="1" t="s">
        <v>506</v>
      </c>
      <c r="E3" s="1" t="s">
        <v>509</v>
      </c>
      <c r="F3" s="1" t="s">
        <v>510</v>
      </c>
      <c r="G3" s="1" t="s">
        <v>507</v>
      </c>
      <c r="H3" s="1" t="s">
        <v>511</v>
      </c>
    </row>
    <row r="4" spans="1:8">
      <c r="A4" s="1" t="s">
        <v>5</v>
      </c>
      <c r="B4" t="s">
        <v>6</v>
      </c>
      <c r="C4" t="s">
        <v>7</v>
      </c>
      <c r="D4">
        <v>6.3515081208000002</v>
      </c>
      <c r="E4">
        <v>6.4322917352999998</v>
      </c>
      <c r="F4">
        <v>6.3766886152</v>
      </c>
      <c r="G4">
        <v>6.3515081208000002</v>
      </c>
      <c r="H4">
        <v>6.4755924279999997</v>
      </c>
    </row>
    <row r="5" spans="1:8">
      <c r="A5" s="1" t="s">
        <v>8</v>
      </c>
      <c r="B5" t="s">
        <v>9</v>
      </c>
      <c r="C5" t="s">
        <v>10</v>
      </c>
      <c r="D5">
        <v>11.1414775813</v>
      </c>
      <c r="E5">
        <v>11.2535198932</v>
      </c>
      <c r="F5">
        <v>11.489726172999999</v>
      </c>
      <c r="G5">
        <v>9.9951527877000004</v>
      </c>
      <c r="H5">
        <v>11.753692061500001</v>
      </c>
    </row>
    <row r="6" spans="1:8">
      <c r="A6" s="1" t="s">
        <v>11</v>
      </c>
      <c r="B6" t="s">
        <v>12</v>
      </c>
      <c r="C6" t="s">
        <v>13</v>
      </c>
      <c r="D6">
        <v>8.3818799825999992</v>
      </c>
      <c r="E6">
        <v>8.60972793</v>
      </c>
      <c r="F6">
        <v>8.7949361664999994</v>
      </c>
      <c r="G6">
        <v>7.9943841695</v>
      </c>
      <c r="H6">
        <v>8.8092855104000005</v>
      </c>
    </row>
    <row r="7" spans="1:8">
      <c r="A7" s="1" t="s">
        <v>14</v>
      </c>
      <c r="B7" t="s">
        <v>15</v>
      </c>
      <c r="C7" t="s">
        <v>10</v>
      </c>
      <c r="D7">
        <v>5.6737748465999998</v>
      </c>
      <c r="E7">
        <v>5.6398023651999996</v>
      </c>
      <c r="F7">
        <v>5.5383065659000001</v>
      </c>
      <c r="G7">
        <v>5.7111556267000001</v>
      </c>
      <c r="H7">
        <v>5.8582424977000001</v>
      </c>
    </row>
    <row r="8" spans="1:8">
      <c r="A8" s="1" t="s">
        <v>16</v>
      </c>
      <c r="B8" t="s">
        <v>17</v>
      </c>
      <c r="C8" t="s">
        <v>18</v>
      </c>
      <c r="D8">
        <v>11.2864274134</v>
      </c>
      <c r="E8">
        <v>11.750504298599999</v>
      </c>
      <c r="F8">
        <v>11.676975434799999</v>
      </c>
      <c r="G8">
        <v>11.313205097000001</v>
      </c>
      <c r="H8">
        <v>11.690362239700001</v>
      </c>
    </row>
    <row r="9" spans="1:8">
      <c r="A9" s="1" t="s">
        <v>19</v>
      </c>
      <c r="B9" t="s">
        <v>20</v>
      </c>
      <c r="C9" t="s">
        <v>21</v>
      </c>
      <c r="D9">
        <v>6.4166309690999999</v>
      </c>
      <c r="E9">
        <v>5.7872685968999997</v>
      </c>
      <c r="F9">
        <v>6.0548416594000001</v>
      </c>
      <c r="G9">
        <v>5.8518245399</v>
      </c>
      <c r="H9">
        <v>5.9539274824000001</v>
      </c>
    </row>
    <row r="10" spans="1:8">
      <c r="A10" s="1" t="s">
        <v>22</v>
      </c>
      <c r="B10" t="s">
        <v>23</v>
      </c>
      <c r="C10" t="s">
        <v>18</v>
      </c>
      <c r="D10">
        <v>12.025955833799999</v>
      </c>
      <c r="E10">
        <v>12.083430053400001</v>
      </c>
      <c r="F10">
        <v>12.211195610500001</v>
      </c>
      <c r="G10">
        <v>11.9625154088</v>
      </c>
      <c r="H10">
        <v>12.142087914299999</v>
      </c>
    </row>
    <row r="11" spans="1:8">
      <c r="A11" s="1" t="s">
        <v>24</v>
      </c>
      <c r="B11" t="s">
        <v>25</v>
      </c>
      <c r="C11" t="s">
        <v>26</v>
      </c>
      <c r="D11">
        <v>5.0101662382000001</v>
      </c>
      <c r="E11">
        <v>4.7460448780000002</v>
      </c>
      <c r="F11">
        <v>4.7460448780000002</v>
      </c>
      <c r="G11">
        <v>4.7566165873999999</v>
      </c>
      <c r="H11">
        <v>4.6990463219</v>
      </c>
    </row>
    <row r="12" spans="1:8">
      <c r="A12" s="1" t="s">
        <v>27</v>
      </c>
      <c r="B12" t="s">
        <v>28</v>
      </c>
      <c r="C12" t="s">
        <v>29</v>
      </c>
      <c r="D12">
        <v>10.5435995305</v>
      </c>
      <c r="E12">
        <v>11.392360653200001</v>
      </c>
      <c r="F12">
        <v>10.7527994097</v>
      </c>
      <c r="G12">
        <v>11.417169796</v>
      </c>
      <c r="H12">
        <v>11.6771484803</v>
      </c>
    </row>
    <row r="13" spans="1:8">
      <c r="A13" s="1" t="s">
        <v>30</v>
      </c>
      <c r="B13" t="s">
        <v>31</v>
      </c>
      <c r="C13" t="s">
        <v>32</v>
      </c>
      <c r="D13">
        <v>9.4584298814000007</v>
      </c>
      <c r="E13">
        <v>8.5189076276000009</v>
      </c>
      <c r="F13">
        <v>7.7430077087000004</v>
      </c>
      <c r="G13">
        <v>8.5760323264</v>
      </c>
      <c r="H13">
        <v>8.5967584931999994</v>
      </c>
    </row>
    <row r="14" spans="1:8">
      <c r="A14" s="1" t="s">
        <v>33</v>
      </c>
      <c r="B14" t="s">
        <v>34</v>
      </c>
      <c r="C14" t="s">
        <v>21</v>
      </c>
      <c r="D14">
        <v>5.7331320842000002</v>
      </c>
      <c r="E14">
        <v>5.7331320842000002</v>
      </c>
      <c r="F14">
        <v>5.8445930987999999</v>
      </c>
      <c r="G14">
        <v>5.7331320842000002</v>
      </c>
      <c r="H14">
        <v>5.7849918421000002</v>
      </c>
    </row>
    <row r="15" spans="1:8">
      <c r="A15" s="1" t="s">
        <v>35</v>
      </c>
      <c r="B15" t="s">
        <v>36</v>
      </c>
      <c r="C15" t="s">
        <v>13</v>
      </c>
      <c r="D15">
        <v>4.9579915288</v>
      </c>
      <c r="E15">
        <v>4.9579915288</v>
      </c>
      <c r="F15">
        <v>4.9181093156999998</v>
      </c>
      <c r="G15">
        <v>4.9579915288</v>
      </c>
      <c r="H15">
        <v>4.9238421200999998</v>
      </c>
    </row>
    <row r="16" spans="1:8">
      <c r="A16" s="1" t="s">
        <v>37</v>
      </c>
      <c r="B16" t="s">
        <v>38</v>
      </c>
      <c r="C16" t="s">
        <v>26</v>
      </c>
      <c r="D16">
        <v>6.2577450393999996</v>
      </c>
      <c r="E16">
        <v>6.4094481193000004</v>
      </c>
      <c r="F16">
        <v>6.4094481193000004</v>
      </c>
      <c r="G16">
        <v>6.4094481193000004</v>
      </c>
      <c r="H16">
        <v>6.7033685019</v>
      </c>
    </row>
    <row r="17" spans="1:8">
      <c r="A17" s="1" t="s">
        <v>39</v>
      </c>
      <c r="B17" t="s">
        <v>40</v>
      </c>
      <c r="C17" t="s">
        <v>41</v>
      </c>
      <c r="D17">
        <v>10.765978309499999</v>
      </c>
      <c r="E17">
        <v>10.9185025307</v>
      </c>
      <c r="F17">
        <v>10.9067690141</v>
      </c>
      <c r="G17">
        <v>11.174290773299999</v>
      </c>
      <c r="H17">
        <v>10.8511205967</v>
      </c>
    </row>
    <row r="18" spans="1:8">
      <c r="A18" s="1" t="s">
        <v>42</v>
      </c>
      <c r="B18" t="s">
        <v>43</v>
      </c>
      <c r="C18" t="s">
        <v>26</v>
      </c>
      <c r="D18">
        <v>5.4108528057000003</v>
      </c>
      <c r="E18">
        <v>5.4108528057000003</v>
      </c>
      <c r="F18">
        <v>5.4108528057000003</v>
      </c>
      <c r="G18">
        <v>5.4603407636999997</v>
      </c>
      <c r="H18">
        <v>5.7920119474999998</v>
      </c>
    </row>
    <row r="19" spans="1:8">
      <c r="A19" s="1" t="s">
        <v>44</v>
      </c>
      <c r="B19" t="s">
        <v>45</v>
      </c>
      <c r="C19" t="s">
        <v>10</v>
      </c>
      <c r="D19">
        <v>4.9502526042000001</v>
      </c>
      <c r="E19">
        <v>4.7696484968000004</v>
      </c>
      <c r="F19">
        <v>4.9111204142</v>
      </c>
      <c r="G19">
        <v>4.8913811143999997</v>
      </c>
      <c r="H19">
        <v>5.1071598936000004</v>
      </c>
    </row>
    <row r="20" spans="1:8">
      <c r="A20" s="1" t="s">
        <v>46</v>
      </c>
      <c r="B20" t="s">
        <v>47</v>
      </c>
      <c r="C20" t="s">
        <v>10</v>
      </c>
      <c r="D20">
        <v>9.2687897342000003</v>
      </c>
      <c r="E20">
        <v>9.9448401238000006</v>
      </c>
      <c r="F20">
        <v>9.4983423288999997</v>
      </c>
      <c r="G20">
        <v>8.7218177249999993</v>
      </c>
      <c r="H20">
        <v>10.2828629925</v>
      </c>
    </row>
    <row r="21" spans="1:8">
      <c r="A21" s="1" t="s">
        <v>48</v>
      </c>
      <c r="B21" t="s">
        <v>49</v>
      </c>
      <c r="C21" t="s">
        <v>50</v>
      </c>
      <c r="D21">
        <v>9.2307084196000009</v>
      </c>
      <c r="E21">
        <v>9.6691548034999997</v>
      </c>
      <c r="F21">
        <v>9.6860866044999998</v>
      </c>
      <c r="G21">
        <v>7.2411849262999999</v>
      </c>
      <c r="H21">
        <v>10.0981536493</v>
      </c>
    </row>
    <row r="22" spans="1:8">
      <c r="A22" s="1" t="s">
        <v>51</v>
      </c>
      <c r="B22" t="s">
        <v>52</v>
      </c>
      <c r="C22" t="s">
        <v>53</v>
      </c>
      <c r="D22">
        <v>8.2096159566000004</v>
      </c>
      <c r="E22">
        <v>7.6415129886999997</v>
      </c>
      <c r="F22">
        <v>8.3762571482000006</v>
      </c>
      <c r="G22">
        <v>7.8372549416000004</v>
      </c>
      <c r="H22">
        <v>8.1413586129999995</v>
      </c>
    </row>
    <row r="23" spans="1:8">
      <c r="A23" s="1" t="s">
        <v>54</v>
      </c>
      <c r="B23" t="s">
        <v>55</v>
      </c>
      <c r="C23" t="s">
        <v>56</v>
      </c>
      <c r="D23">
        <v>7.6366117468999999</v>
      </c>
      <c r="E23">
        <v>7.6690827183000003</v>
      </c>
      <c r="F23">
        <v>7.7264175861000002</v>
      </c>
      <c r="G23">
        <v>7.7070715017999998</v>
      </c>
      <c r="H23">
        <v>7.6921353348999997</v>
      </c>
    </row>
    <row r="24" spans="1:8">
      <c r="A24" s="1" t="s">
        <v>54</v>
      </c>
      <c r="B24" t="s">
        <v>55</v>
      </c>
      <c r="C24" t="s">
        <v>56</v>
      </c>
      <c r="D24">
        <v>7.5845143355999998</v>
      </c>
      <c r="E24">
        <v>7.5489517441</v>
      </c>
      <c r="F24">
        <v>7.5489517441</v>
      </c>
      <c r="G24">
        <v>7.7851009323999998</v>
      </c>
      <c r="H24">
        <v>7.4362319120000002</v>
      </c>
    </row>
    <row r="25" spans="1:8">
      <c r="A25" s="1" t="s">
        <v>57</v>
      </c>
      <c r="B25" t="s">
        <v>456</v>
      </c>
      <c r="C25" t="s">
        <v>58</v>
      </c>
      <c r="D25">
        <v>7.0630918395000002</v>
      </c>
      <c r="E25">
        <v>7.0038314908999997</v>
      </c>
      <c r="F25">
        <v>7.1981800722999996</v>
      </c>
      <c r="G25">
        <v>6.2681586561999998</v>
      </c>
      <c r="H25">
        <v>7.6216546933</v>
      </c>
    </row>
    <row r="26" spans="1:8">
      <c r="A26" s="1" t="s">
        <v>62</v>
      </c>
      <c r="B26" t="s">
        <v>63</v>
      </c>
      <c r="C26" t="s">
        <v>64</v>
      </c>
      <c r="D26">
        <v>13.1679893761</v>
      </c>
      <c r="E26">
        <v>13.4895565302</v>
      </c>
      <c r="F26">
        <v>13.542377872199999</v>
      </c>
      <c r="G26">
        <v>13.180618768</v>
      </c>
      <c r="H26">
        <v>13.513340227300001</v>
      </c>
    </row>
    <row r="27" spans="1:8">
      <c r="A27" s="1" t="s">
        <v>65</v>
      </c>
      <c r="B27" t="s">
        <v>66</v>
      </c>
      <c r="C27" t="s">
        <v>29</v>
      </c>
      <c r="D27">
        <v>7.4112625455999996</v>
      </c>
      <c r="E27">
        <v>8.2347506000999999</v>
      </c>
      <c r="F27">
        <v>7.4574275980999998</v>
      </c>
      <c r="G27">
        <v>7.0221195902</v>
      </c>
      <c r="H27">
        <v>7.7458524914</v>
      </c>
    </row>
    <row r="28" spans="1:8">
      <c r="A28" s="1" t="s">
        <v>67</v>
      </c>
      <c r="B28" t="s">
        <v>68</v>
      </c>
      <c r="C28" t="s">
        <v>10</v>
      </c>
      <c r="D28">
        <v>5.6366339698000001</v>
      </c>
      <c r="E28">
        <v>5.7387964549000001</v>
      </c>
      <c r="F28">
        <v>5.7535570798000002</v>
      </c>
      <c r="G28">
        <v>5.7078138644000003</v>
      </c>
      <c r="H28">
        <v>5.8136330158999998</v>
      </c>
    </row>
    <row r="29" spans="1:8">
      <c r="A29" s="1" t="s">
        <v>69</v>
      </c>
      <c r="B29" t="s">
        <v>70</v>
      </c>
      <c r="C29" t="s">
        <v>29</v>
      </c>
      <c r="D29">
        <v>8.5215155609999993</v>
      </c>
      <c r="E29">
        <v>8.6099346972999999</v>
      </c>
      <c r="F29">
        <v>8.5635348741000001</v>
      </c>
      <c r="G29">
        <v>8.5473542162000005</v>
      </c>
      <c r="H29">
        <v>8.7391081228999994</v>
      </c>
    </row>
    <row r="30" spans="1:8">
      <c r="A30" s="1" t="s">
        <v>74</v>
      </c>
      <c r="B30" t="s">
        <v>75</v>
      </c>
      <c r="C30" t="s">
        <v>29</v>
      </c>
      <c r="D30">
        <v>9.8369062600999992</v>
      </c>
      <c r="E30">
        <v>9.7373783899999999</v>
      </c>
      <c r="F30">
        <v>9.7672959180000003</v>
      </c>
      <c r="G30">
        <v>9.9278433916999997</v>
      </c>
      <c r="H30">
        <v>9.6415328210000002</v>
      </c>
    </row>
    <row r="31" spans="1:8">
      <c r="A31" s="1" t="s">
        <v>76</v>
      </c>
      <c r="B31" t="s">
        <v>77</v>
      </c>
      <c r="C31" t="s">
        <v>78</v>
      </c>
      <c r="D31">
        <v>10.1798649199</v>
      </c>
      <c r="E31">
        <v>11.306934564500001</v>
      </c>
      <c r="F31">
        <v>11.2542286017</v>
      </c>
      <c r="G31">
        <v>10.664400496000001</v>
      </c>
      <c r="H31">
        <v>11.767736721</v>
      </c>
    </row>
    <row r="32" spans="1:8">
      <c r="A32" s="1" t="s">
        <v>79</v>
      </c>
      <c r="B32" t="s">
        <v>80</v>
      </c>
      <c r="C32" t="s">
        <v>81</v>
      </c>
      <c r="D32">
        <v>13.715450042500001</v>
      </c>
      <c r="E32">
        <v>13.446418019099999</v>
      </c>
      <c r="F32">
        <v>13.446418019099999</v>
      </c>
      <c r="G32">
        <v>13.617507827800001</v>
      </c>
      <c r="H32">
        <v>13.2689981905</v>
      </c>
    </row>
    <row r="33" spans="1:8">
      <c r="A33" s="1" t="s">
        <v>82</v>
      </c>
      <c r="B33" t="s">
        <v>83</v>
      </c>
      <c r="C33" t="s">
        <v>26</v>
      </c>
      <c r="D33">
        <v>4.9777720896000002</v>
      </c>
      <c r="E33">
        <v>4.8957037903999998</v>
      </c>
      <c r="F33">
        <v>4.8957037903999998</v>
      </c>
      <c r="G33">
        <v>4.8957037903999998</v>
      </c>
      <c r="H33">
        <v>4.8957037903999998</v>
      </c>
    </row>
    <row r="34" spans="1:8">
      <c r="A34" s="1" t="s">
        <v>84</v>
      </c>
      <c r="B34" t="s">
        <v>85</v>
      </c>
      <c r="C34" t="s">
        <v>26</v>
      </c>
      <c r="D34">
        <v>6.0218383657999999</v>
      </c>
      <c r="E34">
        <v>6.1065429997000003</v>
      </c>
      <c r="F34">
        <v>6.0218383657999999</v>
      </c>
      <c r="G34">
        <v>6.0218383657999999</v>
      </c>
      <c r="H34">
        <v>6.0999616968000003</v>
      </c>
    </row>
    <row r="35" spans="1:8">
      <c r="A35" s="1" t="s">
        <v>86</v>
      </c>
      <c r="B35" t="s">
        <v>87</v>
      </c>
      <c r="C35" t="s">
        <v>26</v>
      </c>
      <c r="D35">
        <v>6.3800499199000003</v>
      </c>
      <c r="E35">
        <v>6.4306412253999996</v>
      </c>
      <c r="F35">
        <v>6.4327973129</v>
      </c>
      <c r="G35">
        <v>6.4327973129</v>
      </c>
      <c r="H35">
        <v>6.5482906828000003</v>
      </c>
    </row>
    <row r="36" spans="1:8">
      <c r="A36" s="1" t="s">
        <v>88</v>
      </c>
      <c r="B36" t="s">
        <v>89</v>
      </c>
      <c r="C36" t="s">
        <v>26</v>
      </c>
      <c r="D36">
        <v>6.6497534349</v>
      </c>
      <c r="E36">
        <v>6.1393764702000002</v>
      </c>
      <c r="F36">
        <v>6.1393764702000002</v>
      </c>
      <c r="G36">
        <v>6.0789783293999999</v>
      </c>
      <c r="H36">
        <v>6.2116073625999997</v>
      </c>
    </row>
    <row r="37" spans="1:8">
      <c r="A37" s="1" t="s">
        <v>90</v>
      </c>
      <c r="B37" t="s">
        <v>91</v>
      </c>
      <c r="C37" t="s">
        <v>92</v>
      </c>
      <c r="D37">
        <v>10.4688546814</v>
      </c>
      <c r="E37">
        <v>10.623658735699999</v>
      </c>
      <c r="F37">
        <v>10.788831608800001</v>
      </c>
      <c r="G37">
        <v>10.725332610200001</v>
      </c>
      <c r="H37">
        <v>10.9728768842</v>
      </c>
    </row>
    <row r="38" spans="1:8">
      <c r="A38" s="1" t="s">
        <v>93</v>
      </c>
      <c r="B38" t="s">
        <v>94</v>
      </c>
      <c r="C38" t="s">
        <v>73</v>
      </c>
      <c r="D38">
        <v>12.0622522413</v>
      </c>
      <c r="E38">
        <v>12.1404735519</v>
      </c>
      <c r="F38">
        <v>12.125128460799999</v>
      </c>
      <c r="G38">
        <v>11.6979454038</v>
      </c>
      <c r="H38">
        <v>12.2246717443</v>
      </c>
    </row>
    <row r="39" spans="1:8">
      <c r="A39" s="1" t="s">
        <v>95</v>
      </c>
      <c r="B39" t="s">
        <v>96</v>
      </c>
      <c r="C39" t="s">
        <v>56</v>
      </c>
      <c r="D39">
        <v>8.6045565204999992</v>
      </c>
      <c r="E39">
        <v>6.8618725839000003</v>
      </c>
      <c r="F39">
        <v>7.2636813601999997</v>
      </c>
      <c r="G39">
        <v>7.5572785268000002</v>
      </c>
      <c r="H39">
        <v>7.8071980183000003</v>
      </c>
    </row>
    <row r="40" spans="1:8">
      <c r="A40" s="1" t="s">
        <v>97</v>
      </c>
      <c r="B40" t="s">
        <v>98</v>
      </c>
      <c r="C40" t="s">
        <v>99</v>
      </c>
      <c r="D40">
        <v>9.2187758381000009</v>
      </c>
      <c r="E40">
        <v>9.4189217927000009</v>
      </c>
      <c r="F40">
        <v>9.4245389522000007</v>
      </c>
      <c r="G40">
        <v>9.1422403575000004</v>
      </c>
      <c r="H40">
        <v>9.2447672566999994</v>
      </c>
    </row>
    <row r="41" spans="1:8">
      <c r="A41" s="1" t="s">
        <v>100</v>
      </c>
      <c r="B41" t="s">
        <v>101</v>
      </c>
      <c r="C41" t="s">
        <v>41</v>
      </c>
      <c r="D41">
        <v>10.9749228256</v>
      </c>
      <c r="E41">
        <v>11.152302262299999</v>
      </c>
      <c r="F41">
        <v>11.161487750999999</v>
      </c>
      <c r="G41">
        <v>10.7144092994</v>
      </c>
      <c r="H41">
        <v>10.5702184215</v>
      </c>
    </row>
    <row r="42" spans="1:8">
      <c r="A42" s="1" t="s">
        <v>100</v>
      </c>
      <c r="B42" t="s">
        <v>101</v>
      </c>
      <c r="C42" t="s">
        <v>41</v>
      </c>
      <c r="D42">
        <v>10.854618032199999</v>
      </c>
      <c r="E42">
        <v>11.0317467257</v>
      </c>
      <c r="F42">
        <v>11.0602334056</v>
      </c>
      <c r="G42">
        <v>10.9252589732</v>
      </c>
      <c r="H42">
        <v>10.616966754</v>
      </c>
    </row>
    <row r="43" spans="1:8">
      <c r="A43" s="1" t="s">
        <v>102</v>
      </c>
      <c r="B43" t="s">
        <v>103</v>
      </c>
      <c r="C43" t="s">
        <v>26</v>
      </c>
      <c r="D43">
        <v>4.8123508936999997</v>
      </c>
      <c r="E43">
        <v>5.4410401549999996</v>
      </c>
      <c r="F43">
        <v>5.3546530351000001</v>
      </c>
      <c r="G43">
        <v>5.7649846151000004</v>
      </c>
      <c r="H43">
        <v>5.5271752596999999</v>
      </c>
    </row>
    <row r="44" spans="1:8">
      <c r="A44" s="1" t="s">
        <v>123</v>
      </c>
      <c r="B44" t="s">
        <v>124</v>
      </c>
      <c r="C44" t="s">
        <v>26</v>
      </c>
      <c r="D44">
        <v>4.6463876847999996</v>
      </c>
      <c r="E44">
        <v>4.6714458425999998</v>
      </c>
      <c r="F44">
        <v>4.6714458425999998</v>
      </c>
      <c r="G44">
        <v>4.6714458425999998</v>
      </c>
      <c r="H44">
        <v>4.6894910895999997</v>
      </c>
    </row>
    <row r="45" spans="1:8">
      <c r="A45" s="1" t="s">
        <v>125</v>
      </c>
      <c r="B45" t="s">
        <v>126</v>
      </c>
      <c r="C45" t="s">
        <v>115</v>
      </c>
      <c r="D45">
        <v>5.5416206610999996</v>
      </c>
      <c r="E45">
        <v>5.5437728409</v>
      </c>
      <c r="F45">
        <v>5.5416206610999996</v>
      </c>
      <c r="G45">
        <v>5.5416206610999996</v>
      </c>
      <c r="H45">
        <v>5.5849773721</v>
      </c>
    </row>
    <row r="46" spans="1:8">
      <c r="A46" s="1" t="s">
        <v>127</v>
      </c>
      <c r="B46" t="s">
        <v>128</v>
      </c>
      <c r="C46" t="s">
        <v>10</v>
      </c>
      <c r="D46">
        <v>6.1106558640999999</v>
      </c>
      <c r="E46">
        <v>6.0187178319000001</v>
      </c>
      <c r="F46">
        <v>6.1916332314</v>
      </c>
      <c r="G46">
        <v>6.0823070201</v>
      </c>
      <c r="H46">
        <v>6.1949136274000001</v>
      </c>
    </row>
    <row r="47" spans="1:8">
      <c r="A47" s="1" t="s">
        <v>129</v>
      </c>
      <c r="B47" t="s">
        <v>130</v>
      </c>
      <c r="C47" t="s">
        <v>26</v>
      </c>
      <c r="D47">
        <v>6.6543938875000004</v>
      </c>
      <c r="E47">
        <v>6.9786999497000002</v>
      </c>
      <c r="F47">
        <v>6.7303229294999998</v>
      </c>
      <c r="G47">
        <v>7.7661967910000005</v>
      </c>
      <c r="H47">
        <v>6.3009755836999997</v>
      </c>
    </row>
    <row r="48" spans="1:8">
      <c r="A48" s="1" t="s">
        <v>131</v>
      </c>
      <c r="B48" t="s">
        <v>132</v>
      </c>
      <c r="C48" t="s">
        <v>10</v>
      </c>
      <c r="D48">
        <v>5.9070039473999998</v>
      </c>
      <c r="E48">
        <v>6.2549516085999999</v>
      </c>
      <c r="F48">
        <v>6.2331470726999996</v>
      </c>
      <c r="G48">
        <v>6.2549516085999999</v>
      </c>
      <c r="H48">
        <v>6.2840243230999997</v>
      </c>
    </row>
    <row r="49" spans="1:8">
      <c r="A49" s="1" t="s">
        <v>133</v>
      </c>
      <c r="B49" t="s">
        <v>134</v>
      </c>
      <c r="C49" t="s">
        <v>135</v>
      </c>
      <c r="D49">
        <v>5.8183530035000004</v>
      </c>
      <c r="E49">
        <v>5.9398702983999998</v>
      </c>
      <c r="F49">
        <v>6.6394214534999998</v>
      </c>
      <c r="G49">
        <v>5.1601530455000004</v>
      </c>
      <c r="H49">
        <v>5.9398702983999998</v>
      </c>
    </row>
    <row r="50" spans="1:8">
      <c r="A50" s="1" t="s">
        <v>136</v>
      </c>
      <c r="B50" t="s">
        <v>137</v>
      </c>
      <c r="C50" t="s">
        <v>73</v>
      </c>
      <c r="D50">
        <v>4.7959040552000003</v>
      </c>
      <c r="E50">
        <v>4.7959040552000003</v>
      </c>
      <c r="F50">
        <v>4.7959040552000003</v>
      </c>
      <c r="G50">
        <v>4.9411518195999999</v>
      </c>
      <c r="H50">
        <v>4.8119072947000001</v>
      </c>
    </row>
    <row r="51" spans="1:8">
      <c r="A51" s="1" t="s">
        <v>138</v>
      </c>
      <c r="B51" t="s">
        <v>139</v>
      </c>
      <c r="C51" t="s">
        <v>140</v>
      </c>
      <c r="D51">
        <v>5.4628318003</v>
      </c>
      <c r="E51">
        <v>5.4628318003</v>
      </c>
      <c r="F51">
        <v>5.7054315111000005</v>
      </c>
      <c r="G51">
        <v>5.4332154288999996</v>
      </c>
      <c r="H51">
        <v>5.6481630890000005</v>
      </c>
    </row>
    <row r="52" spans="1:8">
      <c r="A52" s="1" t="s">
        <v>141</v>
      </c>
      <c r="B52" t="s">
        <v>142</v>
      </c>
      <c r="C52" t="s">
        <v>113</v>
      </c>
      <c r="D52">
        <v>5.0215858299000002</v>
      </c>
      <c r="E52">
        <v>5.0343452451999999</v>
      </c>
      <c r="F52">
        <v>5.0343452451999999</v>
      </c>
      <c r="G52">
        <v>5.1357692092000002</v>
      </c>
      <c r="H52">
        <v>5.0343452451999999</v>
      </c>
    </row>
    <row r="53" spans="1:8">
      <c r="A53" s="1" t="s">
        <v>143</v>
      </c>
      <c r="B53" t="s">
        <v>144</v>
      </c>
      <c r="C53" t="s">
        <v>26</v>
      </c>
      <c r="D53">
        <v>5.2289431989999997</v>
      </c>
      <c r="E53">
        <v>5.3177288058999999</v>
      </c>
      <c r="F53">
        <v>5.3177288058999999</v>
      </c>
      <c r="G53">
        <v>5.3177288058999999</v>
      </c>
      <c r="H53">
        <v>5.4428758447999996</v>
      </c>
    </row>
    <row r="54" spans="1:8">
      <c r="A54" s="1" t="s">
        <v>145</v>
      </c>
      <c r="B54" t="s">
        <v>146</v>
      </c>
      <c r="C54" t="s">
        <v>147</v>
      </c>
      <c r="D54">
        <v>7.3432956820999999</v>
      </c>
      <c r="E54">
        <v>6.7494325565000004</v>
      </c>
      <c r="F54">
        <v>6.6351554805999999</v>
      </c>
      <c r="G54">
        <v>6.1046119980000002</v>
      </c>
      <c r="H54">
        <v>6.7182370700999998</v>
      </c>
    </row>
    <row r="55" spans="1:8">
      <c r="A55" s="1" t="s">
        <v>148</v>
      </c>
      <c r="B55" t="s">
        <v>149</v>
      </c>
      <c r="C55" t="s">
        <v>150</v>
      </c>
      <c r="D55">
        <v>11.0210151007</v>
      </c>
      <c r="E55">
        <v>10.322136201599999</v>
      </c>
      <c r="F55">
        <v>10.571897827699999</v>
      </c>
      <c r="G55">
        <v>11.5445479263</v>
      </c>
      <c r="H55">
        <v>10.1614828214</v>
      </c>
    </row>
    <row r="56" spans="1:8">
      <c r="A56" s="1" t="s">
        <v>151</v>
      </c>
      <c r="B56" t="s">
        <v>152</v>
      </c>
      <c r="C56" t="s">
        <v>119</v>
      </c>
      <c r="D56">
        <v>10.416810086</v>
      </c>
      <c r="E56">
        <v>10.8393381368</v>
      </c>
      <c r="F56">
        <v>10.4261880022</v>
      </c>
      <c r="G56">
        <v>9.2718899376999993</v>
      </c>
      <c r="H56">
        <v>10.0664046139</v>
      </c>
    </row>
    <row r="57" spans="1:8">
      <c r="A57" s="1" t="s">
        <v>153</v>
      </c>
      <c r="B57" t="s">
        <v>154</v>
      </c>
      <c r="C57" t="s">
        <v>26</v>
      </c>
      <c r="D57">
        <v>6.2198880684000004</v>
      </c>
      <c r="E57">
        <v>6.2198880684000004</v>
      </c>
      <c r="F57">
        <v>6.2396108016999996</v>
      </c>
      <c r="G57">
        <v>6.2198880684000004</v>
      </c>
      <c r="H57">
        <v>6.2578746903999996</v>
      </c>
    </row>
    <row r="58" spans="1:8">
      <c r="A58" s="1" t="s">
        <v>155</v>
      </c>
      <c r="B58" t="s">
        <v>156</v>
      </c>
      <c r="C58" t="s">
        <v>26</v>
      </c>
      <c r="D58">
        <v>4.8507970103</v>
      </c>
      <c r="E58">
        <v>4.8507970103</v>
      </c>
      <c r="F58">
        <v>4.8507970103</v>
      </c>
      <c r="G58">
        <v>4.8114374494999996</v>
      </c>
      <c r="H58">
        <v>4.9238383933000005</v>
      </c>
    </row>
    <row r="59" spans="1:8">
      <c r="A59" s="1" t="s">
        <v>157</v>
      </c>
      <c r="B59" t="s">
        <v>158</v>
      </c>
      <c r="C59" t="s">
        <v>118</v>
      </c>
      <c r="D59">
        <v>11.021123016500001</v>
      </c>
      <c r="E59">
        <v>9.8609315372000008</v>
      </c>
      <c r="F59">
        <v>10.899460659900001</v>
      </c>
      <c r="G59">
        <v>10.3562888449</v>
      </c>
      <c r="H59">
        <v>9.8988118806000003</v>
      </c>
    </row>
    <row r="60" spans="1:8">
      <c r="A60" s="1" t="s">
        <v>163</v>
      </c>
      <c r="B60" t="s">
        <v>164</v>
      </c>
      <c r="C60" t="s">
        <v>29</v>
      </c>
      <c r="D60">
        <v>5.7578077791000002</v>
      </c>
      <c r="E60">
        <v>5.7442216467999998</v>
      </c>
      <c r="F60">
        <v>5.7863824400999997</v>
      </c>
      <c r="G60">
        <v>5.7578077791000002</v>
      </c>
      <c r="H60">
        <v>5.7578077791000002</v>
      </c>
    </row>
    <row r="61" spans="1:8">
      <c r="A61" s="1" t="s">
        <v>165</v>
      </c>
      <c r="B61" t="s">
        <v>166</v>
      </c>
      <c r="C61" t="s">
        <v>113</v>
      </c>
      <c r="D61">
        <v>9.1533954917999996</v>
      </c>
      <c r="E61">
        <v>8.9510494754999996</v>
      </c>
      <c r="F61">
        <v>8.7210847088999994</v>
      </c>
      <c r="G61">
        <v>9.2150188875999994</v>
      </c>
      <c r="H61">
        <v>8.6108854485999995</v>
      </c>
    </row>
    <row r="62" spans="1:8">
      <c r="A62" s="1" t="s">
        <v>167</v>
      </c>
      <c r="B62" t="s">
        <v>168</v>
      </c>
      <c r="C62" t="s">
        <v>29</v>
      </c>
      <c r="D62">
        <v>5.2422964055000003</v>
      </c>
      <c r="E62">
        <v>5.2213485512000002</v>
      </c>
      <c r="F62">
        <v>5.2422964055000003</v>
      </c>
      <c r="G62">
        <v>5.2422964055000003</v>
      </c>
      <c r="H62">
        <v>5.2800705965999999</v>
      </c>
    </row>
    <row r="63" spans="1:8">
      <c r="A63" s="1" t="s">
        <v>169</v>
      </c>
      <c r="B63" t="s">
        <v>170</v>
      </c>
      <c r="C63" t="s">
        <v>58</v>
      </c>
      <c r="D63">
        <v>10.745669812699999</v>
      </c>
      <c r="E63">
        <v>10.7064335144</v>
      </c>
      <c r="F63">
        <v>11.066713094600001</v>
      </c>
      <c r="G63">
        <v>10.691363911</v>
      </c>
      <c r="H63">
        <v>10.4586712876</v>
      </c>
    </row>
    <row r="64" spans="1:8">
      <c r="A64" s="1" t="s">
        <v>171</v>
      </c>
      <c r="B64" t="s">
        <v>172</v>
      </c>
      <c r="C64" t="s">
        <v>29</v>
      </c>
      <c r="D64">
        <v>5.0416713113</v>
      </c>
      <c r="E64">
        <v>5.1649257207000003</v>
      </c>
      <c r="F64">
        <v>5.0416713113</v>
      </c>
      <c r="G64">
        <v>5.0416713113</v>
      </c>
      <c r="H64">
        <v>5.0772817254999998</v>
      </c>
    </row>
    <row r="65" spans="1:8">
      <c r="A65" s="1" t="s">
        <v>173</v>
      </c>
      <c r="B65" t="s">
        <v>174</v>
      </c>
      <c r="C65" t="s">
        <v>113</v>
      </c>
      <c r="D65">
        <v>7.2038631835000002</v>
      </c>
      <c r="E65">
        <v>7.1697776776</v>
      </c>
      <c r="F65">
        <v>7.1983691812000004</v>
      </c>
      <c r="G65">
        <v>7.5901599231999999</v>
      </c>
      <c r="H65">
        <v>7.0227546719999996</v>
      </c>
    </row>
    <row r="66" spans="1:8">
      <c r="A66" s="1" t="s">
        <v>175</v>
      </c>
      <c r="B66" t="s">
        <v>176</v>
      </c>
      <c r="C66" t="s">
        <v>104</v>
      </c>
      <c r="D66">
        <v>8.6089656935000001</v>
      </c>
      <c r="E66">
        <v>9.0458114145999993</v>
      </c>
      <c r="F66">
        <v>8.8695424712000008</v>
      </c>
      <c r="G66">
        <v>7.3062998973999997</v>
      </c>
      <c r="H66">
        <v>9.1898788796000002</v>
      </c>
    </row>
    <row r="67" spans="1:8">
      <c r="A67" s="1" t="s">
        <v>177</v>
      </c>
      <c r="B67" t="s">
        <v>178</v>
      </c>
      <c r="C67" t="s">
        <v>41</v>
      </c>
      <c r="D67">
        <v>5.6737748465999998</v>
      </c>
      <c r="E67">
        <v>5.76208733</v>
      </c>
      <c r="F67">
        <v>5.76208733</v>
      </c>
      <c r="G67">
        <v>6.0793015868999998</v>
      </c>
      <c r="H67">
        <v>6.0127002373999998</v>
      </c>
    </row>
    <row r="68" spans="1:8">
      <c r="A68" s="1" t="s">
        <v>179</v>
      </c>
      <c r="B68" t="s">
        <v>180</v>
      </c>
      <c r="C68" t="s">
        <v>110</v>
      </c>
      <c r="D68">
        <v>7.2604129145999998</v>
      </c>
      <c r="E68">
        <v>7.2053241916999999</v>
      </c>
      <c r="F68">
        <v>8.0833789146000008</v>
      </c>
      <c r="G68">
        <v>7.6258818655000002</v>
      </c>
      <c r="H68">
        <v>7.2016519633999998</v>
      </c>
    </row>
    <row r="69" spans="1:8">
      <c r="A69" s="1" t="s">
        <v>181</v>
      </c>
      <c r="B69" t="s">
        <v>182</v>
      </c>
      <c r="C69" t="s">
        <v>10</v>
      </c>
      <c r="D69">
        <v>5.5982897259</v>
      </c>
      <c r="E69">
        <v>5.7827299430999997</v>
      </c>
      <c r="F69">
        <v>5.8558359978999999</v>
      </c>
      <c r="G69">
        <v>5.7539679005000002</v>
      </c>
      <c r="H69">
        <v>5.7827299430999997</v>
      </c>
    </row>
    <row r="70" spans="1:8">
      <c r="A70" s="1" t="s">
        <v>183</v>
      </c>
      <c r="B70" t="s">
        <v>184</v>
      </c>
      <c r="C70" t="s">
        <v>10</v>
      </c>
      <c r="D70">
        <v>8.4740057830000008</v>
      </c>
      <c r="E70">
        <v>7.7549914143000001</v>
      </c>
      <c r="F70">
        <v>7.7220389655000004</v>
      </c>
      <c r="G70">
        <v>6.4462672967000003</v>
      </c>
      <c r="H70">
        <v>7.2412225833999999</v>
      </c>
    </row>
    <row r="71" spans="1:8">
      <c r="A71" s="1" t="s">
        <v>185</v>
      </c>
      <c r="B71" t="s">
        <v>186</v>
      </c>
      <c r="C71" t="s">
        <v>29</v>
      </c>
      <c r="D71">
        <v>4.3482760794999997</v>
      </c>
      <c r="E71">
        <v>4.3703424874000003</v>
      </c>
      <c r="F71">
        <v>4.3482760794999997</v>
      </c>
      <c r="G71">
        <v>4.3482760794999997</v>
      </c>
      <c r="H71">
        <v>4.5189622895000001</v>
      </c>
    </row>
    <row r="72" spans="1:8">
      <c r="A72" s="1" t="s">
        <v>187</v>
      </c>
      <c r="B72" t="s">
        <v>188</v>
      </c>
      <c r="C72" t="s">
        <v>26</v>
      </c>
      <c r="D72">
        <v>4.6886201625000004</v>
      </c>
      <c r="E72">
        <v>4.6741352279999999</v>
      </c>
      <c r="F72">
        <v>4.6886201625000004</v>
      </c>
      <c r="G72">
        <v>4.6448678965000001</v>
      </c>
      <c r="H72">
        <v>4.6838835165999999</v>
      </c>
    </row>
    <row r="73" spans="1:8">
      <c r="A73" s="1" t="s">
        <v>187</v>
      </c>
      <c r="B73" t="s">
        <v>188</v>
      </c>
      <c r="C73" t="s">
        <v>26</v>
      </c>
      <c r="D73">
        <v>4.8619732120000005</v>
      </c>
      <c r="E73">
        <v>4.8619732120000005</v>
      </c>
      <c r="F73">
        <v>4.8547252733999997</v>
      </c>
      <c r="G73">
        <v>4.8741152777999996</v>
      </c>
      <c r="H73">
        <v>4.8421911083999998</v>
      </c>
    </row>
    <row r="74" spans="1:8">
      <c r="A74" s="1" t="s">
        <v>187</v>
      </c>
      <c r="B74" t="s">
        <v>188</v>
      </c>
      <c r="C74" t="s">
        <v>26</v>
      </c>
      <c r="D74">
        <v>4.3592417631</v>
      </c>
      <c r="E74">
        <v>4.6448678965000001</v>
      </c>
      <c r="F74">
        <v>4.6448678965000001</v>
      </c>
      <c r="G74">
        <v>4.9344731692000003</v>
      </c>
      <c r="H74">
        <v>4.7436224194000003</v>
      </c>
    </row>
    <row r="75" spans="1:8">
      <c r="A75" s="1" t="s">
        <v>189</v>
      </c>
      <c r="B75" t="s">
        <v>190</v>
      </c>
      <c r="C75" t="s">
        <v>26</v>
      </c>
      <c r="D75">
        <v>7.4892255832999997</v>
      </c>
      <c r="E75">
        <v>8.2703138137999996</v>
      </c>
      <c r="F75">
        <v>7.7358517274</v>
      </c>
      <c r="G75">
        <v>7.5443481350999999</v>
      </c>
      <c r="H75">
        <v>7.9166580715999997</v>
      </c>
    </row>
    <row r="76" spans="1:8">
      <c r="A76" s="1" t="s">
        <v>191</v>
      </c>
      <c r="B76" t="s">
        <v>192</v>
      </c>
      <c r="C76" t="s">
        <v>58</v>
      </c>
      <c r="D76">
        <v>8.2748478447</v>
      </c>
      <c r="E76">
        <v>7.6490245947000002</v>
      </c>
      <c r="F76">
        <v>7.9122357536000001</v>
      </c>
      <c r="G76">
        <v>7.6483898080000001</v>
      </c>
      <c r="H76">
        <v>7.9592816434999998</v>
      </c>
    </row>
    <row r="77" spans="1:8">
      <c r="A77" s="1" t="s">
        <v>193</v>
      </c>
      <c r="B77" t="s">
        <v>194</v>
      </c>
      <c r="C77" t="s">
        <v>115</v>
      </c>
      <c r="D77">
        <v>8.1660389763999994</v>
      </c>
      <c r="E77">
        <v>8.6064805356999994</v>
      </c>
      <c r="F77">
        <v>8.1644502307</v>
      </c>
      <c r="G77">
        <v>9.1684795847</v>
      </c>
      <c r="H77">
        <v>9.5975679427999996</v>
      </c>
    </row>
    <row r="78" spans="1:8">
      <c r="A78" s="1" t="s">
        <v>199</v>
      </c>
      <c r="B78" t="s">
        <v>200</v>
      </c>
      <c r="C78" t="s">
        <v>147</v>
      </c>
      <c r="D78">
        <v>8.5523740058999991</v>
      </c>
      <c r="E78">
        <v>8.7126612182000009</v>
      </c>
      <c r="F78">
        <v>8.9881842991000003</v>
      </c>
      <c r="G78">
        <v>6.3494395385000004</v>
      </c>
      <c r="H78">
        <v>6.5980535958999997</v>
      </c>
    </row>
    <row r="79" spans="1:8">
      <c r="A79" s="1" t="s">
        <v>199</v>
      </c>
      <c r="B79" t="s">
        <v>200</v>
      </c>
      <c r="C79" t="s">
        <v>147</v>
      </c>
      <c r="D79">
        <v>6.2536880133999997</v>
      </c>
      <c r="E79">
        <v>6.1948419631</v>
      </c>
      <c r="F79">
        <v>6.4105227254999999</v>
      </c>
      <c r="G79">
        <v>8.9415430995000005</v>
      </c>
      <c r="H79">
        <v>9.1130049773999993</v>
      </c>
    </row>
    <row r="80" spans="1:8">
      <c r="A80" s="1" t="s">
        <v>201</v>
      </c>
      <c r="B80" t="s">
        <v>202</v>
      </c>
      <c r="C80" t="s">
        <v>26</v>
      </c>
      <c r="D80">
        <v>6.4908678313000001</v>
      </c>
      <c r="E80">
        <v>6.4908678313000001</v>
      </c>
      <c r="F80">
        <v>6.5917599560999998</v>
      </c>
      <c r="G80">
        <v>6.4908678313000001</v>
      </c>
      <c r="H80">
        <v>6.6014037709000002</v>
      </c>
    </row>
    <row r="81" spans="1:8">
      <c r="A81" s="1" t="s">
        <v>203</v>
      </c>
      <c r="B81" t="s">
        <v>204</v>
      </c>
      <c r="C81" t="s">
        <v>106</v>
      </c>
      <c r="D81">
        <v>9.7612023640000007</v>
      </c>
      <c r="E81">
        <v>9.0219662310000004</v>
      </c>
      <c r="F81">
        <v>9.0005536706000004</v>
      </c>
      <c r="G81">
        <v>9.7006477851999993</v>
      </c>
      <c r="H81">
        <v>8.6658222441999992</v>
      </c>
    </row>
    <row r="82" spans="1:8">
      <c r="A82" s="1" t="s">
        <v>205</v>
      </c>
      <c r="B82" t="s">
        <v>206</v>
      </c>
      <c r="C82" t="s">
        <v>26</v>
      </c>
      <c r="D82">
        <v>5.4980025822999998</v>
      </c>
      <c r="E82">
        <v>5.6394883915000005</v>
      </c>
      <c r="F82">
        <v>5.5825103133000002</v>
      </c>
      <c r="G82">
        <v>5.5266620512999998</v>
      </c>
      <c r="H82">
        <v>5.6389843229999999</v>
      </c>
    </row>
    <row r="83" spans="1:8">
      <c r="A83" s="1" t="s">
        <v>207</v>
      </c>
      <c r="B83" t="s">
        <v>208</v>
      </c>
      <c r="C83" t="s">
        <v>109</v>
      </c>
      <c r="D83">
        <v>9.0009683993999996</v>
      </c>
      <c r="E83">
        <v>8.4533402228999996</v>
      </c>
      <c r="F83">
        <v>8.3951970810999992</v>
      </c>
      <c r="G83">
        <v>8.5995389139</v>
      </c>
      <c r="H83">
        <v>8.8383164002000001</v>
      </c>
    </row>
    <row r="84" spans="1:8">
      <c r="A84" s="1" t="s">
        <v>209</v>
      </c>
      <c r="B84" t="s">
        <v>210</v>
      </c>
      <c r="C84" t="s">
        <v>73</v>
      </c>
      <c r="D84">
        <v>8.7983843093999994</v>
      </c>
      <c r="E84">
        <v>8.5382992559000002</v>
      </c>
      <c r="F84">
        <v>7.9854805091000003</v>
      </c>
      <c r="G84">
        <v>8.6789584314999999</v>
      </c>
      <c r="H84">
        <v>8.5501909374</v>
      </c>
    </row>
    <row r="85" spans="1:8">
      <c r="A85" s="1" t="s">
        <v>217</v>
      </c>
      <c r="B85" t="s">
        <v>218</v>
      </c>
      <c r="C85" t="s">
        <v>26</v>
      </c>
      <c r="D85">
        <v>4.5432899577999999</v>
      </c>
      <c r="E85">
        <v>4.5432899577999999</v>
      </c>
      <c r="F85">
        <v>4.5432899577999999</v>
      </c>
      <c r="G85">
        <v>4.5432899577999999</v>
      </c>
      <c r="H85">
        <v>4.5432899577999999</v>
      </c>
    </row>
    <row r="86" spans="1:8">
      <c r="A86" s="1" t="s">
        <v>219</v>
      </c>
      <c r="B86" t="s">
        <v>220</v>
      </c>
      <c r="C86" t="s">
        <v>26</v>
      </c>
      <c r="D86">
        <v>5.2865659441000004</v>
      </c>
      <c r="E86">
        <v>5.4281913463000002</v>
      </c>
      <c r="F86">
        <v>5.3573740791000004</v>
      </c>
      <c r="G86">
        <v>5.3777601894</v>
      </c>
      <c r="H86">
        <v>5.6139640829999999</v>
      </c>
    </row>
    <row r="87" spans="1:8">
      <c r="A87" s="1" t="s">
        <v>221</v>
      </c>
      <c r="B87" t="s">
        <v>222</v>
      </c>
      <c r="C87" t="s">
        <v>10</v>
      </c>
      <c r="D87">
        <v>4.2728335863</v>
      </c>
      <c r="E87">
        <v>4.5332972334999999</v>
      </c>
      <c r="F87">
        <v>4.5332972334999999</v>
      </c>
      <c r="G87">
        <v>5.9410336403999997</v>
      </c>
      <c r="H87">
        <v>5.9886075590000001</v>
      </c>
    </row>
    <row r="88" spans="1:8">
      <c r="A88" s="1" t="s">
        <v>221</v>
      </c>
      <c r="B88" t="s">
        <v>222</v>
      </c>
      <c r="C88" t="s">
        <v>10</v>
      </c>
      <c r="D88">
        <v>5.6717613862</v>
      </c>
      <c r="E88">
        <v>5.9410336403999997</v>
      </c>
      <c r="F88">
        <v>5.9736332622999999</v>
      </c>
      <c r="G88">
        <v>4.6058681370999999</v>
      </c>
      <c r="H88">
        <v>4.5085955004000002</v>
      </c>
    </row>
    <row r="89" spans="1:8">
      <c r="A89" s="1" t="s">
        <v>223</v>
      </c>
      <c r="B89" t="s">
        <v>224</v>
      </c>
      <c r="C89" t="s">
        <v>110</v>
      </c>
      <c r="D89">
        <v>6.1659628378000004</v>
      </c>
      <c r="E89">
        <v>6.1816716759999997</v>
      </c>
      <c r="F89">
        <v>6.2184433731000004</v>
      </c>
      <c r="G89">
        <v>6.1828891444999998</v>
      </c>
      <c r="H89">
        <v>6.2062660726000001</v>
      </c>
    </row>
    <row r="90" spans="1:8">
      <c r="A90" s="1" t="s">
        <v>225</v>
      </c>
      <c r="B90" t="s">
        <v>226</v>
      </c>
      <c r="C90" t="s">
        <v>26</v>
      </c>
      <c r="D90">
        <v>6.2177003504000004</v>
      </c>
      <c r="E90">
        <v>6.2177003504000004</v>
      </c>
      <c r="F90">
        <v>6.2177003504000004</v>
      </c>
      <c r="G90">
        <v>6.2177003504000004</v>
      </c>
      <c r="H90">
        <v>6.3429166821000003</v>
      </c>
    </row>
    <row r="91" spans="1:8">
      <c r="A91" s="1" t="s">
        <v>227</v>
      </c>
      <c r="B91" t="s">
        <v>228</v>
      </c>
      <c r="C91" t="s">
        <v>107</v>
      </c>
      <c r="D91">
        <v>6.5605791287999997</v>
      </c>
      <c r="E91">
        <v>6.6992305658999998</v>
      </c>
      <c r="F91">
        <v>6.7493225277000004</v>
      </c>
      <c r="G91">
        <v>6.9723017264999996</v>
      </c>
      <c r="H91">
        <v>6.6355749692000003</v>
      </c>
    </row>
    <row r="92" spans="1:8">
      <c r="A92" s="1" t="s">
        <v>229</v>
      </c>
      <c r="B92" t="s">
        <v>230</v>
      </c>
      <c r="C92" t="s">
        <v>106</v>
      </c>
      <c r="D92">
        <v>10.3474417071</v>
      </c>
      <c r="E92">
        <v>9.6042850318999999</v>
      </c>
      <c r="F92">
        <v>10.3205483218</v>
      </c>
      <c r="G92">
        <v>9.4257116273000001</v>
      </c>
      <c r="H92">
        <v>10.528468605400001</v>
      </c>
    </row>
    <row r="93" spans="1:8">
      <c r="A93" s="1" t="s">
        <v>231</v>
      </c>
      <c r="B93" t="s">
        <v>232</v>
      </c>
      <c r="C93" t="s">
        <v>29</v>
      </c>
      <c r="D93">
        <v>5.9800677113000003</v>
      </c>
      <c r="E93">
        <v>5.9587051505000002</v>
      </c>
      <c r="F93">
        <v>5.9565741172999997</v>
      </c>
      <c r="G93">
        <v>5.9604691868000002</v>
      </c>
      <c r="H93">
        <v>6.0491339894999996</v>
      </c>
    </row>
    <row r="94" spans="1:8">
      <c r="A94" s="1" t="s">
        <v>233</v>
      </c>
      <c r="B94" t="s">
        <v>234</v>
      </c>
      <c r="C94" t="s">
        <v>108</v>
      </c>
      <c r="D94">
        <v>10.5074233097</v>
      </c>
      <c r="E94">
        <v>10.264699305900001</v>
      </c>
      <c r="F94">
        <v>10.152791215700001</v>
      </c>
      <c r="G94">
        <v>10.2825028008</v>
      </c>
      <c r="H94">
        <v>10.105153190099999</v>
      </c>
    </row>
    <row r="95" spans="1:8">
      <c r="A95" s="1" t="s">
        <v>235</v>
      </c>
      <c r="B95" t="s">
        <v>236</v>
      </c>
      <c r="C95" t="s">
        <v>237</v>
      </c>
      <c r="D95">
        <v>8.3316876367999999</v>
      </c>
      <c r="E95">
        <v>8.4942799392000001</v>
      </c>
      <c r="F95">
        <v>7.9758304724000002</v>
      </c>
      <c r="G95">
        <v>8.3990260456999994</v>
      </c>
      <c r="H95">
        <v>8.5774428866000001</v>
      </c>
    </row>
    <row r="96" spans="1:8">
      <c r="A96" s="1" t="s">
        <v>238</v>
      </c>
      <c r="B96" t="s">
        <v>239</v>
      </c>
      <c r="C96" t="s">
        <v>120</v>
      </c>
      <c r="D96">
        <v>10.0583933745</v>
      </c>
      <c r="E96">
        <v>10.208750370800001</v>
      </c>
      <c r="F96">
        <v>9.9400055563999992</v>
      </c>
      <c r="G96">
        <v>8.9873457462000008</v>
      </c>
      <c r="H96">
        <v>10.0305653087</v>
      </c>
    </row>
    <row r="97" spans="1:8">
      <c r="A97" s="1" t="s">
        <v>240</v>
      </c>
      <c r="B97" t="s">
        <v>241</v>
      </c>
      <c r="C97" t="s">
        <v>29</v>
      </c>
      <c r="D97">
        <v>5.3958132915999997</v>
      </c>
      <c r="E97">
        <v>5.3794629814999997</v>
      </c>
      <c r="F97">
        <v>5.4127356422000004</v>
      </c>
      <c r="G97">
        <v>5.4128537398000001</v>
      </c>
      <c r="H97">
        <v>5.4427293108999999</v>
      </c>
    </row>
    <row r="98" spans="1:8">
      <c r="A98" s="1" t="s">
        <v>242</v>
      </c>
      <c r="B98" t="s">
        <v>243</v>
      </c>
      <c r="C98" t="s">
        <v>58</v>
      </c>
      <c r="D98">
        <v>9.1119617185999999</v>
      </c>
      <c r="E98">
        <v>7.8337597246000001</v>
      </c>
      <c r="F98">
        <v>7.9003375247000003</v>
      </c>
      <c r="G98">
        <v>7.8943431275</v>
      </c>
      <c r="H98">
        <v>7.8675758786000003</v>
      </c>
    </row>
    <row r="99" spans="1:8">
      <c r="A99" s="1" t="s">
        <v>244</v>
      </c>
      <c r="B99" t="s">
        <v>245</v>
      </c>
      <c r="C99" t="s">
        <v>110</v>
      </c>
      <c r="D99">
        <v>5.6479687964999998</v>
      </c>
      <c r="E99">
        <v>5.7377004358999999</v>
      </c>
      <c r="F99">
        <v>5.7438687174999998</v>
      </c>
      <c r="G99">
        <v>5.7377004358999999</v>
      </c>
      <c r="H99">
        <v>5.9051798559000002</v>
      </c>
    </row>
    <row r="100" spans="1:8">
      <c r="A100" s="1" t="s">
        <v>248</v>
      </c>
      <c r="B100" t="s">
        <v>249</v>
      </c>
      <c r="C100" t="s">
        <v>113</v>
      </c>
      <c r="D100">
        <v>10.916966311099999</v>
      </c>
      <c r="E100">
        <v>10.327647931</v>
      </c>
      <c r="F100">
        <v>10.4586607975</v>
      </c>
      <c r="G100">
        <v>10.193873976200001</v>
      </c>
      <c r="H100">
        <v>10.3054180868</v>
      </c>
    </row>
    <row r="101" spans="1:8">
      <c r="A101" s="1" t="s">
        <v>252</v>
      </c>
      <c r="B101" t="s">
        <v>253</v>
      </c>
      <c r="C101" t="s">
        <v>10</v>
      </c>
      <c r="D101">
        <v>10.104934502700001</v>
      </c>
      <c r="E101">
        <v>9.8825096168000002</v>
      </c>
      <c r="F101">
        <v>9.6972064864000007</v>
      </c>
      <c r="G101">
        <v>10.080796234199999</v>
      </c>
      <c r="H101">
        <v>9.6683499092999998</v>
      </c>
    </row>
    <row r="102" spans="1:8">
      <c r="A102" s="1" t="s">
        <v>254</v>
      </c>
      <c r="B102" t="s">
        <v>255</v>
      </c>
      <c r="C102" t="s">
        <v>29</v>
      </c>
      <c r="D102">
        <v>6.6715669513</v>
      </c>
      <c r="E102">
        <v>6.6960086242000001</v>
      </c>
      <c r="F102">
        <v>6.8345500114000002</v>
      </c>
      <c r="G102">
        <v>6.6960086242000001</v>
      </c>
      <c r="H102">
        <v>6.9387749345999996</v>
      </c>
    </row>
    <row r="103" spans="1:8">
      <c r="A103" s="1" t="s">
        <v>256</v>
      </c>
      <c r="B103" t="s">
        <v>257</v>
      </c>
      <c r="C103" t="s">
        <v>116</v>
      </c>
      <c r="D103">
        <v>9.8177167164999997</v>
      </c>
      <c r="E103">
        <v>6.6480925049000001</v>
      </c>
      <c r="F103">
        <v>7.3147346110000004</v>
      </c>
      <c r="G103">
        <v>6.9243778179</v>
      </c>
      <c r="H103">
        <v>6.6073659511000002</v>
      </c>
    </row>
    <row r="104" spans="1:8">
      <c r="A104" s="1" t="s">
        <v>260</v>
      </c>
      <c r="B104" t="s">
        <v>261</v>
      </c>
      <c r="C104" t="s">
        <v>56</v>
      </c>
      <c r="D104">
        <v>6.5815240444000001</v>
      </c>
      <c r="E104">
        <v>6.7143991609000002</v>
      </c>
      <c r="F104">
        <v>6.8745317245999997</v>
      </c>
      <c r="G104">
        <v>6.6018391599999999</v>
      </c>
      <c r="H104">
        <v>6.6642965235</v>
      </c>
    </row>
    <row r="105" spans="1:8">
      <c r="A105" s="1" t="s">
        <v>260</v>
      </c>
      <c r="B105" t="s">
        <v>261</v>
      </c>
      <c r="C105" t="s">
        <v>56</v>
      </c>
      <c r="D105">
        <v>8.0965403575000003</v>
      </c>
      <c r="E105">
        <v>8.3016794006999994</v>
      </c>
      <c r="F105">
        <v>8.4334140043999994</v>
      </c>
      <c r="G105">
        <v>8.2267853862999996</v>
      </c>
      <c r="H105">
        <v>8.5361881108999995</v>
      </c>
    </row>
    <row r="106" spans="1:8">
      <c r="A106" s="1" t="s">
        <v>262</v>
      </c>
      <c r="B106" t="s">
        <v>263</v>
      </c>
      <c r="C106" t="s">
        <v>56</v>
      </c>
      <c r="D106">
        <v>9.4334252073000009</v>
      </c>
      <c r="E106">
        <v>10.405202728400001</v>
      </c>
      <c r="F106">
        <v>10.509949173000001</v>
      </c>
      <c r="G106">
        <v>9.8877499831999991</v>
      </c>
      <c r="H106">
        <v>10.283593122499999</v>
      </c>
    </row>
    <row r="107" spans="1:8">
      <c r="A107" s="1" t="s">
        <v>264</v>
      </c>
      <c r="B107" t="s">
        <v>265</v>
      </c>
      <c r="C107" t="s">
        <v>26</v>
      </c>
      <c r="D107">
        <v>5.9939030846000003</v>
      </c>
      <c r="E107">
        <v>5.9347827461999998</v>
      </c>
      <c r="F107">
        <v>5.9688866572999997</v>
      </c>
      <c r="G107">
        <v>5.8777364972999999</v>
      </c>
      <c r="H107">
        <v>6.2044625603999997</v>
      </c>
    </row>
    <row r="108" spans="1:8">
      <c r="A108" s="1" t="s">
        <v>266</v>
      </c>
      <c r="B108" t="s">
        <v>267</v>
      </c>
      <c r="C108" t="s">
        <v>41</v>
      </c>
      <c r="D108">
        <v>11.755750302699999</v>
      </c>
      <c r="E108">
        <v>11.3783701478</v>
      </c>
      <c r="F108">
        <v>10.7005276526</v>
      </c>
      <c r="G108">
        <v>11.5681442107</v>
      </c>
      <c r="H108">
        <v>11.5897324064</v>
      </c>
    </row>
    <row r="109" spans="1:8">
      <c r="A109" s="1" t="s">
        <v>268</v>
      </c>
      <c r="B109" t="s">
        <v>269</v>
      </c>
      <c r="C109" t="s">
        <v>10</v>
      </c>
      <c r="D109">
        <v>8.7426627794999998</v>
      </c>
      <c r="E109">
        <v>8.7105380203999996</v>
      </c>
      <c r="F109">
        <v>8.7618136538999991</v>
      </c>
      <c r="G109">
        <v>7.9959386544999997</v>
      </c>
      <c r="H109">
        <v>8.5887235454000006</v>
      </c>
    </row>
    <row r="110" spans="1:8">
      <c r="A110" s="1" t="s">
        <v>270</v>
      </c>
      <c r="B110" t="s">
        <v>271</v>
      </c>
      <c r="C110" t="s">
        <v>73</v>
      </c>
      <c r="D110">
        <v>10.891454168799999</v>
      </c>
      <c r="E110">
        <v>10.4416047718</v>
      </c>
      <c r="F110">
        <v>10.5014094834</v>
      </c>
      <c r="G110">
        <v>10.4807299872</v>
      </c>
      <c r="H110">
        <v>10.2023305553</v>
      </c>
    </row>
    <row r="111" spans="1:8">
      <c r="A111" s="1" t="s">
        <v>272</v>
      </c>
      <c r="B111" t="s">
        <v>273</v>
      </c>
      <c r="C111" t="s">
        <v>29</v>
      </c>
      <c r="D111">
        <v>6.6793150105999999</v>
      </c>
      <c r="E111">
        <v>6.8475370234000001</v>
      </c>
      <c r="F111">
        <v>7.0513290914000004</v>
      </c>
      <c r="G111">
        <v>6.6724693677999998</v>
      </c>
      <c r="H111">
        <v>6.5001819723000001</v>
      </c>
    </row>
    <row r="112" spans="1:8">
      <c r="A112" s="1" t="s">
        <v>274</v>
      </c>
      <c r="B112" t="s">
        <v>275</v>
      </c>
      <c r="C112" t="s">
        <v>237</v>
      </c>
      <c r="D112">
        <v>6.7370935977000004</v>
      </c>
      <c r="E112">
        <v>6.6977184124000004</v>
      </c>
      <c r="F112">
        <v>6.6977184124000004</v>
      </c>
      <c r="G112">
        <v>6.8568910417</v>
      </c>
      <c r="H112">
        <v>6.6977184124000004</v>
      </c>
    </row>
    <row r="113" spans="1:8">
      <c r="A113" s="1" t="s">
        <v>276</v>
      </c>
      <c r="B113" t="s">
        <v>277</v>
      </c>
      <c r="C113" t="s">
        <v>29</v>
      </c>
      <c r="D113">
        <v>9.3828821547000008</v>
      </c>
      <c r="E113">
        <v>9.7527153046000006</v>
      </c>
      <c r="F113">
        <v>9.3704043529999996</v>
      </c>
      <c r="G113">
        <v>10.220087400300001</v>
      </c>
      <c r="H113">
        <v>9.4400069121999994</v>
      </c>
    </row>
    <row r="114" spans="1:8">
      <c r="A114" s="1" t="s">
        <v>278</v>
      </c>
      <c r="B114" t="s">
        <v>279</v>
      </c>
      <c r="C114" t="s">
        <v>26</v>
      </c>
      <c r="D114">
        <v>5.2324550742999998</v>
      </c>
      <c r="E114">
        <v>5.3961046018000003</v>
      </c>
      <c r="F114">
        <v>5.2405333693999996</v>
      </c>
      <c r="G114">
        <v>5.2617245851999996</v>
      </c>
      <c r="H114">
        <v>5.3968352862</v>
      </c>
    </row>
    <row r="115" spans="1:8">
      <c r="A115" s="1" t="s">
        <v>0</v>
      </c>
      <c r="B115" t="s">
        <v>280</v>
      </c>
      <c r="C115" t="s">
        <v>281</v>
      </c>
      <c r="D115">
        <v>11.144712243200001</v>
      </c>
      <c r="E115">
        <v>9.4253870160000002</v>
      </c>
      <c r="F115">
        <v>9.3031340801999995</v>
      </c>
      <c r="G115">
        <v>10.4857897017</v>
      </c>
      <c r="H115">
        <v>9.0344029679000002</v>
      </c>
    </row>
    <row r="116" spans="1:8">
      <c r="A116" s="1" t="s">
        <v>282</v>
      </c>
      <c r="B116" t="s">
        <v>283</v>
      </c>
      <c r="C116" t="s">
        <v>10</v>
      </c>
      <c r="D116">
        <v>7.4955208093000003</v>
      </c>
      <c r="E116">
        <v>7.5490175516000004</v>
      </c>
      <c r="F116">
        <v>7.5614786713999997</v>
      </c>
      <c r="G116">
        <v>7.4307163928</v>
      </c>
      <c r="H116">
        <v>7.536361554</v>
      </c>
    </row>
    <row r="117" spans="1:8">
      <c r="A117" s="1" t="s">
        <v>284</v>
      </c>
      <c r="B117" t="s">
        <v>285</v>
      </c>
      <c r="C117" t="s">
        <v>147</v>
      </c>
      <c r="D117">
        <v>6.3114328918</v>
      </c>
      <c r="E117">
        <v>6.3135938206000004</v>
      </c>
      <c r="F117">
        <v>6.1526117754999996</v>
      </c>
      <c r="G117">
        <v>6.1082952648999997</v>
      </c>
      <c r="H117">
        <v>6.6021951626000002</v>
      </c>
    </row>
    <row r="118" spans="1:8">
      <c r="A118" s="1" t="s">
        <v>286</v>
      </c>
      <c r="B118" t="s">
        <v>287</v>
      </c>
      <c r="C118" t="s">
        <v>18</v>
      </c>
      <c r="D118">
        <v>8.7798078608000001</v>
      </c>
      <c r="E118">
        <v>9.2144789013999997</v>
      </c>
      <c r="F118">
        <v>8.1961187436999996</v>
      </c>
      <c r="G118">
        <v>9.3599653115999999</v>
      </c>
      <c r="H118">
        <v>9.0390352545999999</v>
      </c>
    </row>
    <row r="119" spans="1:8">
      <c r="A119" s="1" t="s">
        <v>286</v>
      </c>
      <c r="B119" t="s">
        <v>287</v>
      </c>
      <c r="C119" t="s">
        <v>18</v>
      </c>
      <c r="D119">
        <v>6.8443949576000005</v>
      </c>
      <c r="E119">
        <v>7.2563784998000003</v>
      </c>
      <c r="F119">
        <v>6.2828217441999996</v>
      </c>
      <c r="G119">
        <v>7.2811574399000003</v>
      </c>
      <c r="H119">
        <v>6.6300643520999998</v>
      </c>
    </row>
    <row r="120" spans="1:8">
      <c r="A120" s="1" t="s">
        <v>288</v>
      </c>
      <c r="B120" t="s">
        <v>289</v>
      </c>
      <c r="C120" t="s">
        <v>99</v>
      </c>
      <c r="D120">
        <v>9.4866886363000003</v>
      </c>
      <c r="E120">
        <v>9.2927323666999992</v>
      </c>
      <c r="F120">
        <v>9.3669420193999997</v>
      </c>
      <c r="G120">
        <v>8.5052370275999998</v>
      </c>
      <c r="H120">
        <v>9.1129839442999998</v>
      </c>
    </row>
    <row r="121" spans="1:8">
      <c r="A121" s="1" t="s">
        <v>290</v>
      </c>
      <c r="B121" t="s">
        <v>291</v>
      </c>
      <c r="C121" t="s">
        <v>7</v>
      </c>
      <c r="D121">
        <v>6.4409826609999996</v>
      </c>
      <c r="E121">
        <v>6.9229864758000002</v>
      </c>
      <c r="F121">
        <v>6.7953271539999998</v>
      </c>
      <c r="G121">
        <v>6.8032505722999996</v>
      </c>
      <c r="H121">
        <v>6.5155436538</v>
      </c>
    </row>
    <row r="122" spans="1:8">
      <c r="A122" s="1" t="s">
        <v>292</v>
      </c>
      <c r="B122" t="s">
        <v>293</v>
      </c>
      <c r="C122" t="s">
        <v>104</v>
      </c>
      <c r="D122">
        <v>5.7471087147000004</v>
      </c>
      <c r="E122">
        <v>5.7120173377999999</v>
      </c>
      <c r="F122">
        <v>5.7273591871000002</v>
      </c>
      <c r="G122">
        <v>5.7181226294999998</v>
      </c>
      <c r="H122">
        <v>5.7576180069999996</v>
      </c>
    </row>
    <row r="123" spans="1:8">
      <c r="A123" s="1" t="s">
        <v>294</v>
      </c>
      <c r="B123" t="s">
        <v>295</v>
      </c>
      <c r="C123" t="s">
        <v>56</v>
      </c>
      <c r="D123">
        <v>9.0134892472000008</v>
      </c>
      <c r="E123">
        <v>9.2734683395000008</v>
      </c>
      <c r="F123">
        <v>9.2520645784000006</v>
      </c>
      <c r="G123">
        <v>9.0920982488999993</v>
      </c>
      <c r="H123">
        <v>9.6498903241999994</v>
      </c>
    </row>
    <row r="124" spans="1:8">
      <c r="A124" s="1" t="s">
        <v>296</v>
      </c>
      <c r="B124" t="s">
        <v>297</v>
      </c>
      <c r="C124" t="s">
        <v>298</v>
      </c>
      <c r="D124">
        <v>10.572929071000001</v>
      </c>
      <c r="E124">
        <v>10.661674574399999</v>
      </c>
      <c r="F124">
        <v>10.929813859399999</v>
      </c>
      <c r="G124">
        <v>11.054012803599999</v>
      </c>
      <c r="H124">
        <v>10.7100447467</v>
      </c>
    </row>
    <row r="125" spans="1:8">
      <c r="A125" s="1" t="s">
        <v>299</v>
      </c>
      <c r="B125" t="s">
        <v>300</v>
      </c>
      <c r="C125" t="s">
        <v>106</v>
      </c>
      <c r="D125">
        <v>10.0081619548</v>
      </c>
      <c r="E125">
        <v>11.121900010799999</v>
      </c>
      <c r="F125">
        <v>10.9876133471</v>
      </c>
      <c r="G125">
        <v>10.336181740200001</v>
      </c>
      <c r="H125">
        <v>11.1968850844</v>
      </c>
    </row>
    <row r="126" spans="1:8">
      <c r="A126" s="1" t="s">
        <v>301</v>
      </c>
      <c r="B126" t="s">
        <v>302</v>
      </c>
      <c r="C126" t="s">
        <v>73</v>
      </c>
      <c r="D126">
        <v>7.0029340121999999</v>
      </c>
      <c r="E126">
        <v>6.6545405293000002</v>
      </c>
      <c r="F126">
        <v>6.6680201987999999</v>
      </c>
      <c r="G126">
        <v>6.6680201987999999</v>
      </c>
      <c r="H126">
        <v>6.8177414388999997</v>
      </c>
    </row>
    <row r="127" spans="1:8">
      <c r="A127" s="1" t="s">
        <v>303</v>
      </c>
      <c r="B127" t="s">
        <v>304</v>
      </c>
      <c r="C127" t="s">
        <v>108</v>
      </c>
      <c r="D127">
        <v>7.6844605618999999</v>
      </c>
      <c r="E127">
        <v>7.5736042987000003</v>
      </c>
      <c r="F127">
        <v>7.6468288654999998</v>
      </c>
      <c r="G127">
        <v>7.7074070467000002</v>
      </c>
      <c r="H127">
        <v>7.5572098552</v>
      </c>
    </row>
    <row r="128" spans="1:8">
      <c r="A128" s="1" t="s">
        <v>305</v>
      </c>
      <c r="B128" t="s">
        <v>306</v>
      </c>
      <c r="C128" t="s">
        <v>307</v>
      </c>
      <c r="D128">
        <v>12.6009897222</v>
      </c>
      <c r="E128">
        <v>12.1961613394</v>
      </c>
      <c r="F128">
        <v>12.1018709715</v>
      </c>
      <c r="G128">
        <v>12.6638542307</v>
      </c>
      <c r="H128">
        <v>12.589900638</v>
      </c>
    </row>
    <row r="129" spans="1:8">
      <c r="A129" s="1" t="s">
        <v>308</v>
      </c>
      <c r="B129" t="s">
        <v>309</v>
      </c>
      <c r="C129" t="s">
        <v>10</v>
      </c>
      <c r="D129">
        <v>6.8248725379000001</v>
      </c>
      <c r="E129">
        <v>6.8269434143000005</v>
      </c>
      <c r="F129">
        <v>6.9016367076999998</v>
      </c>
      <c r="G129">
        <v>6.8248725379000001</v>
      </c>
      <c r="H129">
        <v>6.8502627274999996</v>
      </c>
    </row>
    <row r="130" spans="1:8">
      <c r="A130" s="1" t="s">
        <v>310</v>
      </c>
      <c r="B130" t="s">
        <v>311</v>
      </c>
      <c r="C130" t="s">
        <v>312</v>
      </c>
      <c r="D130">
        <v>8.6726276393999999</v>
      </c>
      <c r="E130">
        <v>9.0792130857999993</v>
      </c>
      <c r="F130">
        <v>8.8927007794000001</v>
      </c>
      <c r="G130">
        <v>8.8400866022999995</v>
      </c>
      <c r="H130">
        <v>8.6240400003000008</v>
      </c>
    </row>
    <row r="131" spans="1:8">
      <c r="A131" s="1" t="s">
        <v>313</v>
      </c>
      <c r="B131" t="s">
        <v>314</v>
      </c>
      <c r="C131" t="s">
        <v>73</v>
      </c>
      <c r="D131">
        <v>10.402276690000001</v>
      </c>
      <c r="E131">
        <v>10.6096980874</v>
      </c>
      <c r="F131">
        <v>10.793363727500001</v>
      </c>
      <c r="G131">
        <v>10.256624881400001</v>
      </c>
      <c r="H131">
        <v>10.6567551199</v>
      </c>
    </row>
    <row r="132" spans="1:8">
      <c r="A132" s="1" t="s">
        <v>315</v>
      </c>
      <c r="B132" t="s">
        <v>316</v>
      </c>
      <c r="C132" t="s">
        <v>29</v>
      </c>
      <c r="D132">
        <v>11.373925198</v>
      </c>
      <c r="E132">
        <v>11.1167762782</v>
      </c>
      <c r="F132">
        <v>11.257088464100001</v>
      </c>
      <c r="G132">
        <v>11.6600662755</v>
      </c>
      <c r="H132">
        <v>11.586808613700001</v>
      </c>
    </row>
    <row r="133" spans="1:8">
      <c r="A133" s="1" t="s">
        <v>315</v>
      </c>
      <c r="B133" t="s">
        <v>316</v>
      </c>
      <c r="C133" t="s">
        <v>29</v>
      </c>
      <c r="D133">
        <v>5.8731317407999999</v>
      </c>
      <c r="E133">
        <v>5.6858016664999997</v>
      </c>
      <c r="F133">
        <v>5.7396632971999999</v>
      </c>
      <c r="G133">
        <v>5.8254748644000003</v>
      </c>
      <c r="H133">
        <v>5.8254748644000003</v>
      </c>
    </row>
    <row r="134" spans="1:8">
      <c r="A134" s="1" t="s">
        <v>317</v>
      </c>
      <c r="B134" t="s">
        <v>318</v>
      </c>
      <c r="C134" t="s">
        <v>26</v>
      </c>
      <c r="D134">
        <v>5.2747416403000003</v>
      </c>
      <c r="E134">
        <v>5.4685771241000003</v>
      </c>
      <c r="F134">
        <v>5.3998179434000004</v>
      </c>
      <c r="G134">
        <v>5.3483832416999997</v>
      </c>
      <c r="H134">
        <v>5.4594340381000004</v>
      </c>
    </row>
    <row r="135" spans="1:8">
      <c r="A135" s="1" t="s">
        <v>319</v>
      </c>
      <c r="B135" t="s">
        <v>320</v>
      </c>
      <c r="C135" t="s">
        <v>106</v>
      </c>
      <c r="D135">
        <v>9.8967282071000007</v>
      </c>
      <c r="E135">
        <v>9.6823312204</v>
      </c>
      <c r="F135">
        <v>9.5745733493999996</v>
      </c>
      <c r="G135">
        <v>10.2635982537</v>
      </c>
      <c r="H135">
        <v>10.091814387499999</v>
      </c>
    </row>
    <row r="136" spans="1:8">
      <c r="A136" s="1" t="s">
        <v>321</v>
      </c>
      <c r="B136" t="s">
        <v>322</v>
      </c>
      <c r="C136" t="s">
        <v>26</v>
      </c>
      <c r="D136">
        <v>11.1615226678</v>
      </c>
      <c r="E136">
        <v>10.4431877027</v>
      </c>
      <c r="F136">
        <v>10.5661475943</v>
      </c>
      <c r="G136">
        <v>10.313721788300001</v>
      </c>
      <c r="H136">
        <v>10.3757540568</v>
      </c>
    </row>
    <row r="137" spans="1:8">
      <c r="A137" s="1" t="s">
        <v>323</v>
      </c>
      <c r="B137" t="s">
        <v>324</v>
      </c>
      <c r="C137" t="s">
        <v>10</v>
      </c>
      <c r="D137">
        <v>9.5945612522000001</v>
      </c>
      <c r="E137">
        <v>9.2071968488000007</v>
      </c>
      <c r="F137">
        <v>8.9453558842999996</v>
      </c>
      <c r="G137">
        <v>9.0490495408000005</v>
      </c>
      <c r="H137">
        <v>9.2764417545000004</v>
      </c>
    </row>
    <row r="138" spans="1:8">
      <c r="A138" s="1" t="s">
        <v>325</v>
      </c>
      <c r="B138" t="s">
        <v>326</v>
      </c>
      <c r="C138" t="s">
        <v>26</v>
      </c>
      <c r="D138">
        <v>5.8238359487000002</v>
      </c>
      <c r="E138">
        <v>5.8528273472999999</v>
      </c>
      <c r="F138">
        <v>5.8980240694999999</v>
      </c>
      <c r="G138">
        <v>5.9135868101</v>
      </c>
      <c r="H138">
        <v>5.9663079315000003</v>
      </c>
    </row>
    <row r="139" spans="1:8">
      <c r="A139" s="1" t="s">
        <v>327</v>
      </c>
      <c r="B139" t="s">
        <v>328</v>
      </c>
      <c r="C139" t="s">
        <v>29</v>
      </c>
      <c r="D139">
        <v>7.3432936317999999</v>
      </c>
      <c r="E139">
        <v>7.3502059865999998</v>
      </c>
      <c r="F139">
        <v>7.0299169338</v>
      </c>
      <c r="G139">
        <v>7.6358716157000002</v>
      </c>
      <c r="H139">
        <v>6.9233041683999996</v>
      </c>
    </row>
    <row r="140" spans="1:8">
      <c r="A140" s="1" t="s">
        <v>329</v>
      </c>
      <c r="B140" t="s">
        <v>330</v>
      </c>
      <c r="C140" t="s">
        <v>29</v>
      </c>
      <c r="D140">
        <v>9.5029521137999993</v>
      </c>
      <c r="E140">
        <v>9.2850916534000003</v>
      </c>
      <c r="F140">
        <v>9.3153735142999992</v>
      </c>
      <c r="G140">
        <v>9.1554503469000004</v>
      </c>
      <c r="H140">
        <v>9.3310912699999999</v>
      </c>
    </row>
    <row r="141" spans="1:8">
      <c r="A141" s="1" t="s">
        <v>331</v>
      </c>
      <c r="B141" t="s">
        <v>332</v>
      </c>
      <c r="C141" t="s">
        <v>26</v>
      </c>
      <c r="D141">
        <v>11.1038369763</v>
      </c>
      <c r="E141">
        <v>10.9390639518</v>
      </c>
      <c r="F141">
        <v>11.3301135727</v>
      </c>
      <c r="G141">
        <v>11.5075699194</v>
      </c>
      <c r="H141">
        <v>11.3470502386</v>
      </c>
    </row>
    <row r="142" spans="1:8">
      <c r="A142" s="1" t="s">
        <v>333</v>
      </c>
      <c r="B142" t="s">
        <v>334</v>
      </c>
      <c r="C142" t="s">
        <v>56</v>
      </c>
      <c r="D142">
        <v>11.919233785999999</v>
      </c>
      <c r="E142">
        <v>11.9181963389</v>
      </c>
      <c r="F142">
        <v>11.919233785999999</v>
      </c>
      <c r="G142">
        <v>11.9124536755</v>
      </c>
      <c r="H142">
        <v>11.881883871599999</v>
      </c>
    </row>
    <row r="143" spans="1:8">
      <c r="A143" s="1" t="s">
        <v>335</v>
      </c>
      <c r="B143" t="s">
        <v>336</v>
      </c>
      <c r="C143" t="s">
        <v>111</v>
      </c>
      <c r="D143">
        <v>10.662317665</v>
      </c>
      <c r="E143">
        <v>10.458237816600001</v>
      </c>
      <c r="F143">
        <v>10.5043815323</v>
      </c>
      <c r="G143">
        <v>10.440929293</v>
      </c>
      <c r="H143">
        <v>10.727000432900001</v>
      </c>
    </row>
    <row r="144" spans="1:8">
      <c r="A144" s="1" t="s">
        <v>337</v>
      </c>
      <c r="B144" t="s">
        <v>338</v>
      </c>
      <c r="C144" t="s">
        <v>113</v>
      </c>
      <c r="D144">
        <v>8.0598947908999996</v>
      </c>
      <c r="E144">
        <v>8.3958800830999998</v>
      </c>
      <c r="F144">
        <v>8.6802785452000002</v>
      </c>
      <c r="G144">
        <v>8.2468191170999994</v>
      </c>
      <c r="H144">
        <v>8.1732273831000004</v>
      </c>
    </row>
    <row r="145" spans="1:8">
      <c r="A145" s="1" t="s">
        <v>341</v>
      </c>
      <c r="B145" t="s">
        <v>342</v>
      </c>
      <c r="C145" t="s">
        <v>343</v>
      </c>
      <c r="D145">
        <v>12.5090313574</v>
      </c>
      <c r="E145">
        <v>12.0666537266</v>
      </c>
      <c r="F145">
        <v>11.980581984300001</v>
      </c>
      <c r="G145">
        <v>12.0872020671</v>
      </c>
      <c r="H145">
        <v>11.975454707100001</v>
      </c>
    </row>
    <row r="146" spans="1:8">
      <c r="A146" s="1" t="s">
        <v>344</v>
      </c>
      <c r="B146" t="s">
        <v>345</v>
      </c>
      <c r="C146" t="s">
        <v>78</v>
      </c>
      <c r="D146">
        <v>8.6580859036</v>
      </c>
      <c r="E146">
        <v>8.0231305089999996</v>
      </c>
      <c r="F146">
        <v>8.0764717059999995</v>
      </c>
      <c r="G146">
        <v>8.3691877978000004</v>
      </c>
      <c r="H146">
        <v>8.0826539466000007</v>
      </c>
    </row>
    <row r="147" spans="1:8">
      <c r="A147" s="1" t="s">
        <v>346</v>
      </c>
      <c r="B147" t="s">
        <v>347</v>
      </c>
      <c r="C147" t="s">
        <v>29</v>
      </c>
      <c r="D147">
        <v>9.6186208849000003</v>
      </c>
      <c r="E147">
        <v>10.0658190479</v>
      </c>
      <c r="F147">
        <v>10.216118352200001</v>
      </c>
      <c r="G147">
        <v>10.159323991899999</v>
      </c>
      <c r="H147">
        <v>10.2553595078</v>
      </c>
    </row>
    <row r="148" spans="1:8">
      <c r="A148" s="1" t="s">
        <v>348</v>
      </c>
      <c r="B148" t="s">
        <v>349</v>
      </c>
      <c r="C148" t="s">
        <v>56</v>
      </c>
      <c r="D148">
        <v>9.1015629120000003</v>
      </c>
      <c r="E148">
        <v>9.0600825025000002</v>
      </c>
      <c r="F148">
        <v>9.0741647668999992</v>
      </c>
      <c r="G148">
        <v>9.3174364188999999</v>
      </c>
      <c r="H148">
        <v>9.1376377318999999</v>
      </c>
    </row>
    <row r="149" spans="1:8">
      <c r="A149" s="1" t="s">
        <v>350</v>
      </c>
      <c r="B149" t="s">
        <v>351</v>
      </c>
      <c r="C149" t="s">
        <v>10</v>
      </c>
      <c r="D149">
        <v>10.7588253397</v>
      </c>
      <c r="E149">
        <v>10.1874928688</v>
      </c>
      <c r="F149">
        <v>10.1730787853</v>
      </c>
      <c r="G149">
        <v>10.0926308019</v>
      </c>
      <c r="H149">
        <v>10.2088835526</v>
      </c>
    </row>
    <row r="150" spans="1:8">
      <c r="A150" s="1" t="s">
        <v>350</v>
      </c>
      <c r="B150" t="s">
        <v>351</v>
      </c>
      <c r="C150" t="s">
        <v>10</v>
      </c>
      <c r="D150">
        <v>10.4594698365</v>
      </c>
      <c r="E150">
        <v>9.6051237926000006</v>
      </c>
      <c r="F150">
        <v>9.6977158281999998</v>
      </c>
      <c r="G150">
        <v>9.7109408324000004</v>
      </c>
      <c r="H150">
        <v>9.6099745177999996</v>
      </c>
    </row>
    <row r="151" spans="1:8">
      <c r="A151" s="1" t="s">
        <v>352</v>
      </c>
      <c r="B151" t="s">
        <v>353</v>
      </c>
      <c r="C151" t="s">
        <v>10</v>
      </c>
      <c r="D151">
        <v>8.0456153273000002</v>
      </c>
      <c r="E151">
        <v>8.2876098117999994</v>
      </c>
      <c r="F151">
        <v>8.1756434726999991</v>
      </c>
      <c r="G151">
        <v>8.1756434726999991</v>
      </c>
      <c r="H151">
        <v>8.1398952738000006</v>
      </c>
    </row>
    <row r="152" spans="1:8">
      <c r="A152" s="1" t="s">
        <v>358</v>
      </c>
      <c r="B152" t="s">
        <v>359</v>
      </c>
      <c r="C152" t="s">
        <v>360</v>
      </c>
      <c r="D152">
        <v>10.4919257545</v>
      </c>
      <c r="E152">
        <v>10.241903477999999</v>
      </c>
      <c r="F152">
        <v>10.238622514799999</v>
      </c>
      <c r="G152">
        <v>10.293382923699999</v>
      </c>
      <c r="H152">
        <v>10.106772639400001</v>
      </c>
    </row>
    <row r="153" spans="1:8">
      <c r="A153" s="1" t="s">
        <v>361</v>
      </c>
      <c r="B153" t="s">
        <v>362</v>
      </c>
      <c r="C153" t="s">
        <v>29</v>
      </c>
      <c r="D153">
        <v>6.3384247686000004</v>
      </c>
      <c r="E153">
        <v>6.5614795574000002</v>
      </c>
      <c r="F153">
        <v>5.9262178842999997</v>
      </c>
      <c r="G153">
        <v>6.2965734057000002</v>
      </c>
      <c r="H153">
        <v>6.6683348153999997</v>
      </c>
    </row>
    <row r="154" spans="1:8">
      <c r="A154" s="1" t="s">
        <v>363</v>
      </c>
      <c r="B154" t="s">
        <v>364</v>
      </c>
      <c r="C154" t="s">
        <v>10</v>
      </c>
      <c r="D154">
        <v>5.9717114164999998</v>
      </c>
      <c r="E154">
        <v>5.7967641266000003</v>
      </c>
      <c r="F154">
        <v>5.9021002117999997</v>
      </c>
      <c r="G154">
        <v>5.7006565022000002</v>
      </c>
      <c r="H154">
        <v>5.7770888062000001</v>
      </c>
    </row>
    <row r="155" spans="1:8">
      <c r="A155" s="1" t="s">
        <v>367</v>
      </c>
      <c r="B155" t="s">
        <v>368</v>
      </c>
      <c r="C155" t="s">
        <v>13</v>
      </c>
      <c r="D155">
        <v>9.2872357899000004</v>
      </c>
      <c r="E155">
        <v>9.8249443507999992</v>
      </c>
      <c r="F155">
        <v>10.146765394799999</v>
      </c>
      <c r="G155">
        <v>9.8404716839000006</v>
      </c>
      <c r="H155">
        <v>9.7319230234000003</v>
      </c>
    </row>
    <row r="156" spans="1:8">
      <c r="A156" s="1" t="s">
        <v>371</v>
      </c>
      <c r="B156" t="s">
        <v>372</v>
      </c>
      <c r="C156" t="s">
        <v>26</v>
      </c>
      <c r="D156">
        <v>5.5913056342000003</v>
      </c>
      <c r="E156">
        <v>7.5872844846999996</v>
      </c>
      <c r="F156">
        <v>8.0250554275999999</v>
      </c>
      <c r="G156">
        <v>8.1915705626000008</v>
      </c>
      <c r="H156">
        <v>9.0939799124</v>
      </c>
    </row>
    <row r="157" spans="1:8">
      <c r="A157" s="1" t="s">
        <v>373</v>
      </c>
      <c r="B157" t="s">
        <v>374</v>
      </c>
      <c r="C157" t="s">
        <v>112</v>
      </c>
      <c r="D157">
        <v>5.0074180815</v>
      </c>
      <c r="E157">
        <v>5.0074180815</v>
      </c>
      <c r="F157">
        <v>5.0074180815</v>
      </c>
      <c r="G157">
        <v>4.9828172532000004</v>
      </c>
      <c r="H157">
        <v>5.0698566669999998</v>
      </c>
    </row>
    <row r="158" spans="1:8">
      <c r="A158" s="1" t="s">
        <v>375</v>
      </c>
      <c r="B158" t="s">
        <v>376</v>
      </c>
      <c r="C158" t="s">
        <v>108</v>
      </c>
      <c r="D158">
        <v>10.1770658909</v>
      </c>
      <c r="E158">
        <v>9.7559438186000005</v>
      </c>
      <c r="F158">
        <v>10.5366943539</v>
      </c>
      <c r="G158">
        <v>10.4148591133</v>
      </c>
      <c r="H158">
        <v>9.0541079733000007</v>
      </c>
    </row>
    <row r="159" spans="1:8">
      <c r="A159" s="1" t="s">
        <v>377</v>
      </c>
      <c r="B159" t="s">
        <v>378</v>
      </c>
      <c r="C159" t="s">
        <v>7</v>
      </c>
      <c r="D159">
        <v>10.7934165285</v>
      </c>
      <c r="E159">
        <v>10.641612285000001</v>
      </c>
      <c r="F159">
        <v>10.4838256741</v>
      </c>
      <c r="G159">
        <v>10.6812482509</v>
      </c>
      <c r="H159">
        <v>10.4674338865</v>
      </c>
    </row>
    <row r="160" spans="1:8">
      <c r="A160" s="1" t="s">
        <v>379</v>
      </c>
      <c r="B160" t="s">
        <v>380</v>
      </c>
      <c r="C160" t="s">
        <v>237</v>
      </c>
      <c r="D160">
        <v>8.4034634884999999</v>
      </c>
      <c r="E160">
        <v>8.7529880976999994</v>
      </c>
      <c r="F160">
        <v>8.7035523053000006</v>
      </c>
      <c r="G160">
        <v>8.7858925188000008</v>
      </c>
      <c r="H160">
        <v>8.7330156755000008</v>
      </c>
    </row>
    <row r="161" spans="1:8">
      <c r="A161" s="1" t="s">
        <v>381</v>
      </c>
      <c r="B161" t="s">
        <v>382</v>
      </c>
      <c r="C161" t="s">
        <v>26</v>
      </c>
      <c r="D161">
        <v>12.1617602404</v>
      </c>
      <c r="E161">
        <v>12.1225970723</v>
      </c>
      <c r="F161">
        <v>12.187759075400001</v>
      </c>
      <c r="G161">
        <v>12.129806827499999</v>
      </c>
      <c r="H161">
        <v>12.3619444532</v>
      </c>
    </row>
    <row r="162" spans="1:8">
      <c r="A162" s="1" t="s">
        <v>383</v>
      </c>
      <c r="B162" t="s">
        <v>384</v>
      </c>
      <c r="C162" t="s">
        <v>26</v>
      </c>
      <c r="D162">
        <v>8.1179797133000005</v>
      </c>
      <c r="E162">
        <v>8.3149359402999998</v>
      </c>
      <c r="F162">
        <v>8.3343636482000001</v>
      </c>
      <c r="G162">
        <v>8.7203587657000003</v>
      </c>
      <c r="H162">
        <v>8.3343636482000001</v>
      </c>
    </row>
    <row r="163" spans="1:8">
      <c r="A163" s="1" t="s">
        <v>385</v>
      </c>
      <c r="B163" t="s">
        <v>386</v>
      </c>
      <c r="C163" t="s">
        <v>50</v>
      </c>
      <c r="D163">
        <v>6.4942184059999999</v>
      </c>
      <c r="E163">
        <v>6.5709093199000002</v>
      </c>
      <c r="F163">
        <v>6.4013336890000003</v>
      </c>
      <c r="G163">
        <v>6.4013336890000003</v>
      </c>
      <c r="H163">
        <v>5.8135036438999999</v>
      </c>
    </row>
    <row r="164" spans="1:8">
      <c r="A164" s="1" t="s">
        <v>387</v>
      </c>
      <c r="B164" t="s">
        <v>388</v>
      </c>
      <c r="C164" t="s">
        <v>113</v>
      </c>
      <c r="D164">
        <v>6.1954484634</v>
      </c>
      <c r="E164">
        <v>6.3102444304</v>
      </c>
      <c r="F164">
        <v>6.3366372417000001</v>
      </c>
      <c r="G164">
        <v>6.3779739879999999</v>
      </c>
      <c r="H164">
        <v>6.3658077181000001</v>
      </c>
    </row>
    <row r="165" spans="1:8">
      <c r="A165" s="1" t="s">
        <v>389</v>
      </c>
      <c r="B165" t="s">
        <v>390</v>
      </c>
      <c r="C165" t="s">
        <v>121</v>
      </c>
      <c r="D165">
        <v>9.4382714364999991</v>
      </c>
      <c r="E165">
        <v>9.1302080461999999</v>
      </c>
      <c r="F165">
        <v>9.2867615981</v>
      </c>
      <c r="G165">
        <v>9.5234426302999999</v>
      </c>
      <c r="H165">
        <v>9.5764114430999996</v>
      </c>
    </row>
    <row r="166" spans="1:8">
      <c r="A166" s="1" t="s">
        <v>391</v>
      </c>
      <c r="B166" t="s">
        <v>392</v>
      </c>
      <c r="C166" t="s">
        <v>10</v>
      </c>
      <c r="D166">
        <v>10.710192258499999</v>
      </c>
      <c r="E166">
        <v>10.4193039549</v>
      </c>
      <c r="F166">
        <v>10.0828641443</v>
      </c>
      <c r="G166">
        <v>10.268285070399999</v>
      </c>
      <c r="H166">
        <v>10.696072042400001</v>
      </c>
    </row>
    <row r="167" spans="1:8">
      <c r="A167" s="1" t="s">
        <v>393</v>
      </c>
      <c r="B167" t="s">
        <v>394</v>
      </c>
      <c r="C167" t="s">
        <v>395</v>
      </c>
      <c r="D167">
        <v>8.0092340612000008</v>
      </c>
      <c r="E167">
        <v>8.6447755954000005</v>
      </c>
      <c r="F167">
        <v>8.8152032782000003</v>
      </c>
      <c r="G167">
        <v>8.6635346797999997</v>
      </c>
      <c r="H167">
        <v>8.5262643320000002</v>
      </c>
    </row>
    <row r="168" spans="1:8">
      <c r="A168" s="1" t="s">
        <v>396</v>
      </c>
      <c r="B168" t="s">
        <v>397</v>
      </c>
      <c r="C168" t="s">
        <v>147</v>
      </c>
      <c r="D168">
        <v>12.0632327975</v>
      </c>
      <c r="E168">
        <v>11.882327806299999</v>
      </c>
      <c r="F168">
        <v>12.0466421291</v>
      </c>
      <c r="G168">
        <v>12.3945378139</v>
      </c>
      <c r="H168">
        <v>12.292369825</v>
      </c>
    </row>
    <row r="169" spans="1:8">
      <c r="A169" s="1" t="s">
        <v>398</v>
      </c>
      <c r="B169" t="s">
        <v>399</v>
      </c>
      <c r="C169" t="s">
        <v>117</v>
      </c>
      <c r="D169">
        <v>5.6916858806999997</v>
      </c>
      <c r="E169">
        <v>5.7687735116000001</v>
      </c>
      <c r="F169">
        <v>5.6916858806999997</v>
      </c>
      <c r="G169">
        <v>5.7390962171000002</v>
      </c>
      <c r="H169">
        <v>5.7391857847000001</v>
      </c>
    </row>
    <row r="170" spans="1:8">
      <c r="A170" s="1" t="s">
        <v>400</v>
      </c>
      <c r="B170" t="s">
        <v>401</v>
      </c>
      <c r="C170" t="s">
        <v>312</v>
      </c>
      <c r="D170">
        <v>6.5459783407999996</v>
      </c>
      <c r="E170">
        <v>6.4745178508999999</v>
      </c>
      <c r="F170">
        <v>6.5459783407999996</v>
      </c>
      <c r="G170">
        <v>6.633653786</v>
      </c>
      <c r="H170">
        <v>6.4070298011000002</v>
      </c>
    </row>
    <row r="171" spans="1:8">
      <c r="A171" s="1" t="s">
        <v>404</v>
      </c>
      <c r="B171" t="s">
        <v>405</v>
      </c>
      <c r="C171" t="s">
        <v>119</v>
      </c>
      <c r="D171">
        <v>10.712645203799999</v>
      </c>
      <c r="E171">
        <v>10.9280206624</v>
      </c>
      <c r="F171">
        <v>10.9280206624</v>
      </c>
      <c r="G171">
        <v>10.7853657654</v>
      </c>
      <c r="H171">
        <v>11.117223903399999</v>
      </c>
    </row>
    <row r="172" spans="1:8">
      <c r="A172" s="1" t="s">
        <v>406</v>
      </c>
      <c r="B172" t="s">
        <v>407</v>
      </c>
      <c r="C172" t="s">
        <v>64</v>
      </c>
      <c r="D172">
        <v>9.6559591931999993</v>
      </c>
      <c r="E172">
        <v>8.5175289894000006</v>
      </c>
      <c r="F172">
        <v>8.6965007881999998</v>
      </c>
      <c r="G172">
        <v>8.0634184583999993</v>
      </c>
      <c r="H172">
        <v>10.3191510077</v>
      </c>
    </row>
    <row r="173" spans="1:8">
      <c r="A173" s="1" t="s">
        <v>408</v>
      </c>
      <c r="B173" t="s">
        <v>409</v>
      </c>
      <c r="C173" t="s">
        <v>58</v>
      </c>
      <c r="D173">
        <v>8.5994978058000004</v>
      </c>
      <c r="E173">
        <v>8.9747923720999996</v>
      </c>
      <c r="F173">
        <v>9.0727688350999998</v>
      </c>
      <c r="G173">
        <v>7.7826865533999996</v>
      </c>
      <c r="H173">
        <v>9.7729185239999996</v>
      </c>
    </row>
    <row r="174" spans="1:8">
      <c r="A174" s="1" t="s">
        <v>410</v>
      </c>
      <c r="B174" t="s">
        <v>411</v>
      </c>
      <c r="C174" t="s">
        <v>29</v>
      </c>
      <c r="D174">
        <v>7.5473696762999998</v>
      </c>
      <c r="E174">
        <v>7.8827522377000001</v>
      </c>
      <c r="F174">
        <v>8.0186291395999998</v>
      </c>
      <c r="G174">
        <v>7.8406805204000003</v>
      </c>
      <c r="H174">
        <v>8.0087493423999998</v>
      </c>
    </row>
    <row r="175" spans="1:8">
      <c r="A175" s="1" t="s">
        <v>414</v>
      </c>
      <c r="B175" t="s">
        <v>415</v>
      </c>
      <c r="C175" t="s">
        <v>64</v>
      </c>
      <c r="D175">
        <v>9.6563122497999991</v>
      </c>
      <c r="E175">
        <v>10.131816025499999</v>
      </c>
      <c r="F175">
        <v>10.1326948224</v>
      </c>
      <c r="G175">
        <v>9.9227835313000003</v>
      </c>
      <c r="H175">
        <v>10.311039773399999</v>
      </c>
    </row>
    <row r="176" spans="1:8">
      <c r="A176" s="1" t="s">
        <v>416</v>
      </c>
      <c r="B176" t="s">
        <v>417</v>
      </c>
      <c r="C176" t="s">
        <v>106</v>
      </c>
      <c r="D176">
        <v>9.3446248672000003</v>
      </c>
      <c r="E176">
        <v>9.9732852240999996</v>
      </c>
      <c r="F176">
        <v>9.8818255527000005</v>
      </c>
      <c r="G176">
        <v>9.6627859571000005</v>
      </c>
      <c r="H176">
        <v>10.1696753839</v>
      </c>
    </row>
    <row r="177" spans="1:8">
      <c r="A177" s="1" t="s">
        <v>418</v>
      </c>
      <c r="B177" t="s">
        <v>419</v>
      </c>
      <c r="C177" t="s">
        <v>312</v>
      </c>
      <c r="D177">
        <v>8.6596823007000001</v>
      </c>
      <c r="E177">
        <v>8.8765004657999995</v>
      </c>
      <c r="F177">
        <v>8.5921725410000001</v>
      </c>
      <c r="G177">
        <v>8.8472440002999999</v>
      </c>
      <c r="H177">
        <v>8.707293774</v>
      </c>
    </row>
    <row r="178" spans="1:8">
      <c r="A178" s="1" t="s">
        <v>420</v>
      </c>
      <c r="B178" t="s">
        <v>421</v>
      </c>
      <c r="C178" t="s">
        <v>99</v>
      </c>
      <c r="D178">
        <v>6.6962028570000003</v>
      </c>
      <c r="E178">
        <v>7.4214215460000004</v>
      </c>
      <c r="F178">
        <v>8.0094571538999997</v>
      </c>
      <c r="G178">
        <v>7.0271343758000002</v>
      </c>
      <c r="H178">
        <v>7.4214215460000004</v>
      </c>
    </row>
    <row r="179" spans="1:8">
      <c r="A179" s="1" t="s">
        <v>422</v>
      </c>
      <c r="B179" t="s">
        <v>423</v>
      </c>
      <c r="C179" t="s">
        <v>106</v>
      </c>
      <c r="D179">
        <v>11.1362914299</v>
      </c>
      <c r="E179">
        <v>10.821924645799999</v>
      </c>
      <c r="F179">
        <v>10.7942547472</v>
      </c>
      <c r="G179">
        <v>11.3776778122</v>
      </c>
      <c r="H179">
        <v>11.170783850399999</v>
      </c>
    </row>
    <row r="180" spans="1:8">
      <c r="A180" s="1" t="s">
        <v>424</v>
      </c>
      <c r="B180" t="s">
        <v>425</v>
      </c>
      <c r="C180" t="s">
        <v>119</v>
      </c>
      <c r="D180">
        <v>11.235202444600001</v>
      </c>
      <c r="E180">
        <v>10.801717959799999</v>
      </c>
      <c r="F180">
        <v>10.833774033799999</v>
      </c>
      <c r="G180">
        <v>11.0131740672</v>
      </c>
      <c r="H180">
        <v>10.7325263181</v>
      </c>
    </row>
    <row r="181" spans="1:8">
      <c r="A181" s="1" t="s">
        <v>426</v>
      </c>
      <c r="B181" t="s">
        <v>427</v>
      </c>
      <c r="C181" t="s">
        <v>10</v>
      </c>
      <c r="D181">
        <v>7.2143565774000002</v>
      </c>
      <c r="E181">
        <v>6.9688453383000004</v>
      </c>
      <c r="F181">
        <v>6.9185012707000002</v>
      </c>
      <c r="G181">
        <v>6.9752577423000002</v>
      </c>
      <c r="H181">
        <v>7.0066535221999997</v>
      </c>
    </row>
    <row r="182" spans="1:8">
      <c r="A182" s="1" t="s">
        <v>428</v>
      </c>
      <c r="B182" t="s">
        <v>429</v>
      </c>
      <c r="C182" t="s">
        <v>121</v>
      </c>
      <c r="D182">
        <v>10.408246612199999</v>
      </c>
      <c r="E182">
        <v>10.3590266878</v>
      </c>
      <c r="F182">
        <v>10.4927414262</v>
      </c>
      <c r="G182">
        <v>10.765678340800001</v>
      </c>
      <c r="H182">
        <v>10.764831338700001</v>
      </c>
    </row>
    <row r="183" spans="1:8">
      <c r="A183" s="1" t="s">
        <v>430</v>
      </c>
      <c r="B183" t="s">
        <v>431</v>
      </c>
      <c r="C183" t="s">
        <v>58</v>
      </c>
      <c r="D183">
        <v>8.9270058386999995</v>
      </c>
      <c r="E183">
        <v>8.6533544227999997</v>
      </c>
      <c r="F183">
        <v>8.7195130349000003</v>
      </c>
      <c r="G183">
        <v>8.5151446285999999</v>
      </c>
      <c r="H183">
        <v>8.3516573016999995</v>
      </c>
    </row>
    <row r="184" spans="1:8">
      <c r="A184" s="1" t="s">
        <v>432</v>
      </c>
      <c r="B184" t="s">
        <v>433</v>
      </c>
      <c r="C184" t="s">
        <v>64</v>
      </c>
      <c r="D184">
        <v>7.4606600843999997</v>
      </c>
      <c r="E184">
        <v>7.4420755570999999</v>
      </c>
      <c r="F184">
        <v>7.3092264693000004</v>
      </c>
      <c r="G184">
        <v>7.2562060218999997</v>
      </c>
      <c r="H184">
        <v>7.5088849530999999</v>
      </c>
    </row>
    <row r="185" spans="1:8">
      <c r="A185" s="1" t="s">
        <v>434</v>
      </c>
      <c r="B185" t="s">
        <v>435</v>
      </c>
      <c r="C185" t="s">
        <v>105</v>
      </c>
      <c r="D185">
        <v>9.8507112137000004</v>
      </c>
      <c r="E185">
        <v>9.3854934859999997</v>
      </c>
      <c r="F185">
        <v>9.6273817535999999</v>
      </c>
      <c r="G185">
        <v>9.5902709629</v>
      </c>
      <c r="H185">
        <v>9.2495164131000003</v>
      </c>
    </row>
    <row r="186" spans="1:8">
      <c r="A186" s="1" t="s">
        <v>436</v>
      </c>
      <c r="B186" t="s">
        <v>437</v>
      </c>
      <c r="C186" t="s">
        <v>237</v>
      </c>
      <c r="D186">
        <v>8.4642746526000003</v>
      </c>
      <c r="E186">
        <v>8.4642746526000003</v>
      </c>
      <c r="F186">
        <v>8.5320719292000007</v>
      </c>
      <c r="G186">
        <v>8.5632017820000002</v>
      </c>
      <c r="H186">
        <v>8.5245130856000007</v>
      </c>
    </row>
    <row r="187" spans="1:8">
      <c r="A187" s="1" t="s">
        <v>438</v>
      </c>
      <c r="B187" t="s">
        <v>439</v>
      </c>
      <c r="C187" t="s">
        <v>29</v>
      </c>
      <c r="D187">
        <v>6.5304321988999998</v>
      </c>
      <c r="E187">
        <v>6.3113665822999998</v>
      </c>
      <c r="F187">
        <v>6.8347730234000004</v>
      </c>
      <c r="G187">
        <v>6.6989882549999997</v>
      </c>
      <c r="H187">
        <v>6.5304321988999998</v>
      </c>
    </row>
    <row r="188" spans="1:8">
      <c r="A188" s="1" t="s">
        <v>442</v>
      </c>
      <c r="B188" t="s">
        <v>443</v>
      </c>
      <c r="C188" t="s">
        <v>73</v>
      </c>
      <c r="D188">
        <v>8.7716058818999993</v>
      </c>
      <c r="E188">
        <v>10.399010908499999</v>
      </c>
      <c r="F188">
        <v>10.2108996771</v>
      </c>
      <c r="G188">
        <v>10.07127895</v>
      </c>
      <c r="H188">
        <v>10.2108996771</v>
      </c>
    </row>
    <row r="189" spans="1:8">
      <c r="A189" s="1" t="s">
        <v>444</v>
      </c>
      <c r="B189" t="s">
        <v>445</v>
      </c>
      <c r="C189" t="s">
        <v>104</v>
      </c>
      <c r="D189">
        <v>10.567424126000001</v>
      </c>
      <c r="E189">
        <v>10.2376602144</v>
      </c>
      <c r="F189">
        <v>10.542817465300001</v>
      </c>
      <c r="G189">
        <v>8.9233334767999999</v>
      </c>
      <c r="H189">
        <v>10.428653649899999</v>
      </c>
    </row>
    <row r="190" spans="1:8">
      <c r="A190" s="1" t="s">
        <v>446</v>
      </c>
      <c r="B190" t="s">
        <v>447</v>
      </c>
      <c r="C190" t="s">
        <v>73</v>
      </c>
      <c r="D190">
        <v>8.0957779502000005</v>
      </c>
      <c r="E190">
        <v>8.0099605342999993</v>
      </c>
      <c r="F190">
        <v>8.0295128683999994</v>
      </c>
      <c r="G190">
        <v>8.0123073559000009</v>
      </c>
      <c r="H190">
        <v>8.1065899572000006</v>
      </c>
    </row>
    <row r="191" spans="1:8">
      <c r="A191" s="1" t="s">
        <v>448</v>
      </c>
      <c r="B191" t="s">
        <v>449</v>
      </c>
      <c r="C191" t="s">
        <v>113</v>
      </c>
      <c r="D191">
        <v>9.2427894207999994</v>
      </c>
      <c r="E191">
        <v>9.2279781908</v>
      </c>
      <c r="F191">
        <v>9.2279781908</v>
      </c>
      <c r="G191">
        <v>9.2279781908</v>
      </c>
      <c r="H191">
        <v>9.1367421609000008</v>
      </c>
    </row>
    <row r="192" spans="1:8">
      <c r="A192" s="1" t="s">
        <v>452</v>
      </c>
      <c r="B192" t="s">
        <v>453</v>
      </c>
      <c r="C192" t="s">
        <v>108</v>
      </c>
      <c r="D192">
        <v>8.5866941370000003</v>
      </c>
      <c r="E192">
        <v>8.5978603741999997</v>
      </c>
      <c r="F192">
        <v>8.6173248684000008</v>
      </c>
      <c r="G192">
        <v>8.7583092743000002</v>
      </c>
      <c r="H192">
        <v>8.5687704265000004</v>
      </c>
    </row>
    <row r="193" spans="1:8">
      <c r="A193" s="1" t="s">
        <v>71</v>
      </c>
      <c r="B193" t="s">
        <v>72</v>
      </c>
      <c r="C193" t="s">
        <v>73</v>
      </c>
      <c r="D193" t="s">
        <v>505</v>
      </c>
      <c r="E193" t="s">
        <v>505</v>
      </c>
      <c r="F193" t="s">
        <v>505</v>
      </c>
      <c r="G193" t="s">
        <v>505</v>
      </c>
      <c r="H193" t="s">
        <v>505</v>
      </c>
    </row>
    <row r="194" spans="1:8">
      <c r="A194" s="1" t="s">
        <v>402</v>
      </c>
      <c r="B194" t="s">
        <v>403</v>
      </c>
      <c r="C194" t="s">
        <v>117</v>
      </c>
      <c r="D194" t="s">
        <v>505</v>
      </c>
      <c r="E194" t="s">
        <v>505</v>
      </c>
      <c r="F194" t="s">
        <v>505</v>
      </c>
      <c r="G194" t="s">
        <v>505</v>
      </c>
      <c r="H194" t="s">
        <v>505</v>
      </c>
    </row>
    <row r="195" spans="1:8">
      <c r="A195" s="1" t="s">
        <v>211</v>
      </c>
      <c r="B195" t="s">
        <v>212</v>
      </c>
      <c r="C195" t="s">
        <v>73</v>
      </c>
      <c r="D195" t="s">
        <v>505</v>
      </c>
      <c r="E195" t="s">
        <v>505</v>
      </c>
      <c r="F195" t="s">
        <v>505</v>
      </c>
      <c r="G195" t="s">
        <v>505</v>
      </c>
      <c r="H195" t="s">
        <v>505</v>
      </c>
    </row>
    <row r="196" spans="1:8">
      <c r="A196" s="1" t="s">
        <v>213</v>
      </c>
      <c r="B196" t="s">
        <v>214</v>
      </c>
      <c r="C196" t="s">
        <v>110</v>
      </c>
      <c r="D196" t="s">
        <v>505</v>
      </c>
      <c r="E196" t="s">
        <v>505</v>
      </c>
      <c r="F196" t="s">
        <v>505</v>
      </c>
      <c r="G196" t="s">
        <v>505</v>
      </c>
      <c r="H196" t="s">
        <v>505</v>
      </c>
    </row>
    <row r="197" spans="1:8">
      <c r="A197" s="1" t="s">
        <v>215</v>
      </c>
      <c r="B197" t="s">
        <v>216</v>
      </c>
      <c r="C197" t="s">
        <v>104</v>
      </c>
      <c r="D197" t="s">
        <v>505</v>
      </c>
      <c r="E197" t="s">
        <v>505</v>
      </c>
      <c r="F197" t="s">
        <v>505</v>
      </c>
      <c r="G197" t="s">
        <v>505</v>
      </c>
      <c r="H197" t="s">
        <v>505</v>
      </c>
    </row>
    <row r="198" spans="1:8">
      <c r="A198" s="1" t="s">
        <v>354</v>
      </c>
      <c r="B198" t="s">
        <v>355</v>
      </c>
      <c r="C198" t="s">
        <v>73</v>
      </c>
      <c r="D198" t="s">
        <v>505</v>
      </c>
      <c r="E198" t="s">
        <v>505</v>
      </c>
      <c r="F198" t="s">
        <v>505</v>
      </c>
      <c r="G198" t="s">
        <v>505</v>
      </c>
      <c r="H198" t="s">
        <v>505</v>
      </c>
    </row>
    <row r="199" spans="1:8">
      <c r="A199" s="1" t="s">
        <v>246</v>
      </c>
      <c r="B199" t="s">
        <v>247</v>
      </c>
      <c r="C199" t="s">
        <v>106</v>
      </c>
      <c r="D199" t="s">
        <v>505</v>
      </c>
      <c r="E199" t="s">
        <v>505</v>
      </c>
      <c r="F199" t="s">
        <v>505</v>
      </c>
      <c r="G199" t="s">
        <v>505</v>
      </c>
      <c r="H199" t="s">
        <v>505</v>
      </c>
    </row>
    <row r="200" spans="1:8">
      <c r="A200" s="1" t="s">
        <v>440</v>
      </c>
      <c r="B200" t="s">
        <v>441</v>
      </c>
      <c r="C200" t="s">
        <v>10</v>
      </c>
      <c r="D200" t="s">
        <v>505</v>
      </c>
      <c r="E200" t="s">
        <v>505</v>
      </c>
      <c r="F200" t="s">
        <v>505</v>
      </c>
      <c r="G200" t="s">
        <v>505</v>
      </c>
      <c r="H200" t="s">
        <v>505</v>
      </c>
    </row>
    <row r="201" spans="1:8">
      <c r="A201" s="1" t="s">
        <v>59</v>
      </c>
      <c r="B201" t="s">
        <v>60</v>
      </c>
      <c r="C201" t="s">
        <v>61</v>
      </c>
      <c r="D201" t="s">
        <v>505</v>
      </c>
      <c r="E201" t="s">
        <v>505</v>
      </c>
      <c r="F201" t="s">
        <v>505</v>
      </c>
      <c r="G201" t="s">
        <v>505</v>
      </c>
      <c r="H201" t="s">
        <v>505</v>
      </c>
    </row>
    <row r="202" spans="1:8">
      <c r="A202" s="1" t="s">
        <v>197</v>
      </c>
      <c r="B202" t="s">
        <v>198</v>
      </c>
      <c r="C202" t="s">
        <v>73</v>
      </c>
      <c r="D202" t="s">
        <v>505</v>
      </c>
      <c r="E202" t="s">
        <v>505</v>
      </c>
      <c r="F202" t="s">
        <v>505</v>
      </c>
      <c r="G202" t="s">
        <v>505</v>
      </c>
      <c r="H202" t="s">
        <v>505</v>
      </c>
    </row>
    <row r="203" spans="1:8">
      <c r="A203" s="1" t="s">
        <v>365</v>
      </c>
      <c r="B203" t="s">
        <v>366</v>
      </c>
      <c r="C203" t="s">
        <v>13</v>
      </c>
      <c r="D203" t="s">
        <v>505</v>
      </c>
      <c r="E203" t="s">
        <v>505</v>
      </c>
      <c r="F203" t="s">
        <v>505</v>
      </c>
      <c r="G203" t="s">
        <v>505</v>
      </c>
      <c r="H203" t="s">
        <v>505</v>
      </c>
    </row>
    <row r="204" spans="1:8">
      <c r="A204" s="1" t="s">
        <v>339</v>
      </c>
      <c r="B204" t="s">
        <v>340</v>
      </c>
      <c r="C204" t="s">
        <v>114</v>
      </c>
      <c r="D204" t="s">
        <v>505</v>
      </c>
      <c r="E204" t="s">
        <v>505</v>
      </c>
      <c r="F204" t="s">
        <v>505</v>
      </c>
      <c r="G204" t="s">
        <v>505</v>
      </c>
      <c r="H204" t="s">
        <v>505</v>
      </c>
    </row>
    <row r="205" spans="1:8">
      <c r="A205" s="1" t="s">
        <v>258</v>
      </c>
      <c r="B205" t="s">
        <v>259</v>
      </c>
      <c r="C205" t="s">
        <v>122</v>
      </c>
      <c r="D205" t="s">
        <v>505</v>
      </c>
      <c r="E205" t="s">
        <v>505</v>
      </c>
      <c r="F205" t="s">
        <v>505</v>
      </c>
      <c r="G205" t="s">
        <v>505</v>
      </c>
      <c r="H205" t="s">
        <v>505</v>
      </c>
    </row>
    <row r="206" spans="1:8">
      <c r="A206" s="1" t="s">
        <v>450</v>
      </c>
      <c r="B206" t="s">
        <v>451</v>
      </c>
      <c r="C206" t="s">
        <v>117</v>
      </c>
      <c r="D206" t="s">
        <v>505</v>
      </c>
      <c r="E206" t="s">
        <v>505</v>
      </c>
      <c r="F206" t="s">
        <v>505</v>
      </c>
      <c r="G206" t="s">
        <v>505</v>
      </c>
      <c r="H206" t="s">
        <v>505</v>
      </c>
    </row>
    <row r="207" spans="1:8">
      <c r="A207" s="1" t="s">
        <v>250</v>
      </c>
      <c r="B207" t="s">
        <v>251</v>
      </c>
      <c r="C207" t="s">
        <v>58</v>
      </c>
      <c r="D207" t="s">
        <v>505</v>
      </c>
      <c r="E207" t="s">
        <v>505</v>
      </c>
      <c r="F207" t="s">
        <v>505</v>
      </c>
      <c r="G207" t="s">
        <v>505</v>
      </c>
      <c r="H207" t="s">
        <v>505</v>
      </c>
    </row>
    <row r="208" spans="1:8">
      <c r="A208" s="1" t="s">
        <v>356</v>
      </c>
      <c r="B208" t="s">
        <v>357</v>
      </c>
      <c r="C208" t="s">
        <v>56</v>
      </c>
      <c r="D208" t="s">
        <v>505</v>
      </c>
      <c r="E208" t="s">
        <v>505</v>
      </c>
      <c r="F208" t="s">
        <v>505</v>
      </c>
      <c r="G208" t="s">
        <v>505</v>
      </c>
      <c r="H208" t="s">
        <v>505</v>
      </c>
    </row>
    <row r="209" spans="1:8">
      <c r="A209" s="1" t="s">
        <v>159</v>
      </c>
      <c r="B209" t="s">
        <v>160</v>
      </c>
      <c r="C209" t="s">
        <v>73</v>
      </c>
      <c r="D209" t="s">
        <v>505</v>
      </c>
      <c r="E209" t="s">
        <v>505</v>
      </c>
      <c r="F209" t="s">
        <v>505</v>
      </c>
      <c r="G209" t="s">
        <v>505</v>
      </c>
      <c r="H209" t="s">
        <v>505</v>
      </c>
    </row>
    <row r="210" spans="1:8">
      <c r="A210" s="1" t="s">
        <v>161</v>
      </c>
      <c r="B210" t="s">
        <v>162</v>
      </c>
      <c r="C210" t="s">
        <v>73</v>
      </c>
      <c r="D210" t="s">
        <v>505</v>
      </c>
      <c r="E210" t="s">
        <v>505</v>
      </c>
      <c r="F210" t="s">
        <v>505</v>
      </c>
      <c r="G210" t="s">
        <v>505</v>
      </c>
      <c r="H210" t="s">
        <v>505</v>
      </c>
    </row>
    <row r="211" spans="1:8">
      <c r="A211" s="1" t="s">
        <v>412</v>
      </c>
      <c r="B211" t="s">
        <v>413</v>
      </c>
      <c r="C211" t="s">
        <v>10</v>
      </c>
      <c r="D211" t="s">
        <v>505</v>
      </c>
      <c r="E211" t="s">
        <v>505</v>
      </c>
      <c r="F211" t="s">
        <v>505</v>
      </c>
      <c r="G211" t="s">
        <v>505</v>
      </c>
      <c r="H211" t="s">
        <v>505</v>
      </c>
    </row>
    <row r="212" spans="1:8">
      <c r="A212" s="1" t="s">
        <v>195</v>
      </c>
      <c r="B212" t="s">
        <v>196</v>
      </c>
      <c r="C212" t="s">
        <v>117</v>
      </c>
      <c r="D212" t="s">
        <v>505</v>
      </c>
      <c r="E212" t="s">
        <v>505</v>
      </c>
      <c r="F212" t="s">
        <v>505</v>
      </c>
      <c r="G212" t="s">
        <v>505</v>
      </c>
      <c r="H212" t="s">
        <v>505</v>
      </c>
    </row>
    <row r="213" spans="1:8">
      <c r="A213" s="1" t="s">
        <v>369</v>
      </c>
      <c r="B213" t="s">
        <v>370</v>
      </c>
      <c r="C213" t="s">
        <v>13</v>
      </c>
      <c r="D213" t="s">
        <v>505</v>
      </c>
      <c r="E213" t="s">
        <v>505</v>
      </c>
      <c r="F213" t="s">
        <v>505</v>
      </c>
      <c r="G213" t="s">
        <v>505</v>
      </c>
      <c r="H213" t="s">
        <v>50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Upregulated in SDHx</vt:lpstr>
      <vt:lpstr>Downregulated in SDHx</vt:lpstr>
      <vt:lpstr>Pathways</vt:lpstr>
      <vt:lpstr>Histogram</vt:lpstr>
      <vt:lpstr>Mouse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</dc:creator>
  <cp:lastModifiedBy>judith favier</cp:lastModifiedBy>
  <dcterms:created xsi:type="dcterms:W3CDTF">2015-02-23T13:49:55Z</dcterms:created>
  <dcterms:modified xsi:type="dcterms:W3CDTF">2015-03-02T21:32:11Z</dcterms:modified>
</cp:coreProperties>
</file>